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Paper Writing\Staygreen Mapping Paper\Supplementary\"/>
    </mc:Choice>
  </mc:AlternateContent>
  <xr:revisionPtr revIDLastSave="0" documentId="8_{03071970-C586-4118-9D9A-1ED2D7D17879}" xr6:coauthVersionLast="46" xr6:coauthVersionMax="46" xr10:uidLastSave="{00000000-0000-0000-0000-000000000000}"/>
  <bookViews>
    <workbookView xWindow="-120" yWindow="-120" windowWidth="20730" windowHeight="11160" firstSheet="7" activeTab="9" xr2:uid="{18C7804A-50FE-4E56-8805-62D4DE62E26E}"/>
  </bookViews>
  <sheets>
    <sheet name="Explanatory Notes" sheetId="9" r:id="rId1"/>
    <sheet name="2016-1189a RIL classification" sheetId="1" r:id="rId2"/>
    <sheet name="2017-1189a RIL classification" sheetId="2" r:id="rId3"/>
    <sheet name="2018-1189a RIL classification" sheetId="3" r:id="rId4"/>
    <sheet name="BSA-1189a RIL selection" sheetId="4" r:id="rId5"/>
    <sheet name="2016-2316b RIL classification" sheetId="5" r:id="rId6"/>
    <sheet name="2017-2316b RIL classification" sheetId="6" r:id="rId7"/>
    <sheet name="2018-2316b RIL classification" sheetId="7" r:id="rId8"/>
    <sheet name="BSA-2316b RIL selection" sheetId="8" r:id="rId9"/>
    <sheet name="1189a-6A Region" sheetId="12" r:id="rId10"/>
    <sheet name="2316b-6D Region" sheetId="13" r:id="rId11"/>
  </sheets>
  <definedNames>
    <definedName name="_xlnm._FilterDatabase" localSheetId="1" hidden="1">'2016-1189a RIL classification'!$A$1:$N$42</definedName>
    <definedName name="_xlnm._FilterDatabase" localSheetId="2" hidden="1">'2017-1189a RIL classification'!$A$1:$R$49</definedName>
    <definedName name="_xlnm._FilterDatabase" localSheetId="3" hidden="1">'2018-1189a RIL classification'!$A$1:$P$89</definedName>
    <definedName name="_xlnm._FilterDatabase" localSheetId="7" hidden="1">'2018-2316b RIL classification'!$A$1:$P$76</definedName>
    <definedName name="_xlnm._FilterDatabase" localSheetId="4" hidden="1">'BSA-1189a RIL selection'!$A$2:$H$89</definedName>
    <definedName name="_xlnm.Print_Area" localSheetId="4">'BSA-1189a RIL selection'!$A$2:$H$8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93" i="8" l="1"/>
  <c r="F93" i="8"/>
  <c r="N41" i="5"/>
  <c r="M41" i="5"/>
  <c r="L41" i="5"/>
  <c r="K41" i="5"/>
  <c r="J41" i="5"/>
  <c r="I41" i="5"/>
  <c r="H41" i="5"/>
  <c r="G41" i="5"/>
  <c r="F41" i="5"/>
  <c r="E41" i="5"/>
  <c r="D41" i="5"/>
  <c r="C41" i="5"/>
  <c r="B41" i="5"/>
  <c r="G88" i="4"/>
  <c r="F88" i="4"/>
  <c r="O89" i="3"/>
  <c r="N89" i="3"/>
  <c r="M89" i="3"/>
  <c r="L89" i="3"/>
  <c r="K89" i="3"/>
  <c r="J89" i="3"/>
  <c r="I89" i="3"/>
  <c r="H89" i="3"/>
  <c r="G89" i="3"/>
  <c r="F89" i="3"/>
  <c r="E89" i="3"/>
  <c r="D89" i="3"/>
  <c r="C89" i="3"/>
  <c r="B89" i="3"/>
  <c r="Q47" i="2"/>
  <c r="P47" i="2"/>
  <c r="O47" i="2"/>
  <c r="N47" i="2"/>
  <c r="M47" i="2"/>
  <c r="L47" i="2"/>
  <c r="K47" i="2"/>
  <c r="J47" i="2"/>
  <c r="I47" i="2"/>
  <c r="H47" i="2"/>
  <c r="G47" i="2"/>
  <c r="F47" i="2"/>
  <c r="E47" i="2"/>
  <c r="D47" i="2"/>
  <c r="C47" i="2"/>
  <c r="B47" i="2"/>
  <c r="M40" i="1"/>
  <c r="L40" i="1"/>
  <c r="K40" i="1"/>
  <c r="J40" i="1"/>
  <c r="I40" i="1"/>
  <c r="H40" i="1"/>
  <c r="G40" i="1"/>
  <c r="F40" i="1"/>
  <c r="E40" i="1"/>
  <c r="D40" i="1"/>
  <c r="C40" i="1"/>
  <c r="B40" i="1"/>
</calcChain>
</file>

<file path=xl/sharedStrings.xml><?xml version="1.0" encoding="utf-8"?>
<sst xmlns="http://schemas.openxmlformats.org/spreadsheetml/2006/main" count="2516" uniqueCount="577">
  <si>
    <t>ID</t>
  </si>
  <si>
    <t>Rate</t>
  </si>
  <si>
    <t>Onset</t>
  </si>
  <si>
    <t>Classification</t>
  </si>
  <si>
    <t>1189a-01</t>
  </si>
  <si>
    <t>Unsure</t>
  </si>
  <si>
    <t>1189a-02</t>
  </si>
  <si>
    <t>Staygreen</t>
  </si>
  <si>
    <t>1189a-03</t>
  </si>
  <si>
    <t>NA</t>
  </si>
  <si>
    <t>1189a-04</t>
  </si>
  <si>
    <t>1189a-05</t>
  </si>
  <si>
    <t>1189a-06</t>
  </si>
  <si>
    <t>Non-SG</t>
  </si>
  <si>
    <t>1189a-07</t>
  </si>
  <si>
    <t>1189a-09</t>
  </si>
  <si>
    <t>1189a-11</t>
  </si>
  <si>
    <t>1189a-14</t>
  </si>
  <si>
    <t>1189a-17</t>
  </si>
  <si>
    <t>1189a-18</t>
  </si>
  <si>
    <t>1189a-19</t>
  </si>
  <si>
    <t>1189a-21</t>
  </si>
  <si>
    <t>1189a-23</t>
  </si>
  <si>
    <t>1189a-26</t>
  </si>
  <si>
    <t>1189a-28</t>
  </si>
  <si>
    <t>1189a-30</t>
  </si>
  <si>
    <t>1189a-31</t>
  </si>
  <si>
    <t>1189a-38</t>
  </si>
  <si>
    <t>1189a-40</t>
  </si>
  <si>
    <t>1189a-44</t>
  </si>
  <si>
    <t>1189a-46</t>
  </si>
  <si>
    <t>1189a-47</t>
  </si>
  <si>
    <t>1189a-48</t>
  </si>
  <si>
    <t>1189a-54</t>
  </si>
  <si>
    <t>1189a-62</t>
  </si>
  <si>
    <t>1189a-63</t>
  </si>
  <si>
    <t>1189a-65</t>
  </si>
  <si>
    <t>1189a-67</t>
  </si>
  <si>
    <t>1189a-73</t>
  </si>
  <si>
    <t>1189a-75</t>
  </si>
  <si>
    <t>1189a-79</t>
  </si>
  <si>
    <t>1189a-81</t>
  </si>
  <si>
    <t>1189a-82</t>
  </si>
  <si>
    <t>1189a-83</t>
  </si>
  <si>
    <t>1189a Parent</t>
  </si>
  <si>
    <t>Paragon</t>
  </si>
  <si>
    <t>Mean</t>
  </si>
  <si>
    <t>TT25</t>
  </si>
  <si>
    <t>TT30</t>
  </si>
  <si>
    <t>TT40</t>
  </si>
  <si>
    <t>TT50</t>
  </si>
  <si>
    <t>TT60</t>
  </si>
  <si>
    <t>TT70</t>
  </si>
  <si>
    <t>TT75</t>
  </si>
  <si>
    <t>TT80</t>
  </si>
  <si>
    <t>1189a-13</t>
  </si>
  <si>
    <t>1189a-20</t>
  </si>
  <si>
    <t>1189a-29</t>
  </si>
  <si>
    <t>1189a-60</t>
  </si>
  <si>
    <t>1189a-77</t>
  </si>
  <si>
    <t>1189a-84</t>
  </si>
  <si>
    <t>1189a-85</t>
  </si>
  <si>
    <t>MeanLeaf.x</t>
  </si>
  <si>
    <t>Not Grown</t>
  </si>
  <si>
    <t>1189a-25</t>
  </si>
  <si>
    <t>1189a-33</t>
  </si>
  <si>
    <t>1189a-41</t>
  </si>
  <si>
    <t>1189a-49</t>
  </si>
  <si>
    <t>1189a-57</t>
  </si>
  <si>
    <t>1189a-10</t>
  </si>
  <si>
    <t>1189a-34</t>
  </si>
  <si>
    <t>1189a-42</t>
  </si>
  <si>
    <t>1189a-50</t>
  </si>
  <si>
    <t>1189a-58</t>
  </si>
  <si>
    <t>1189a-66</t>
  </si>
  <si>
    <t>1189a-74</t>
  </si>
  <si>
    <t>1189a-27</t>
  </si>
  <si>
    <t>1189a-35</t>
  </si>
  <si>
    <t>1189a-43</t>
  </si>
  <si>
    <t>1189a-51</t>
  </si>
  <si>
    <t>1189a-59</t>
  </si>
  <si>
    <t>1189a-12</t>
  </si>
  <si>
    <t>1189a-36</t>
  </si>
  <si>
    <t>1189a-52</t>
  </si>
  <si>
    <t>1189a-68</t>
  </si>
  <si>
    <t>1189a-76</t>
  </si>
  <si>
    <t>1189a-37</t>
  </si>
  <si>
    <t>1189a-45</t>
  </si>
  <si>
    <t>1189a-53</t>
  </si>
  <si>
    <t>1189a-61</t>
  </si>
  <si>
    <t>1189a-69</t>
  </si>
  <si>
    <t>2316b Parent</t>
  </si>
  <si>
    <t>1189a-22</t>
  </si>
  <si>
    <t>1189a-70</t>
  </si>
  <si>
    <t>1189a-78</t>
  </si>
  <si>
    <t>1189a-08</t>
  </si>
  <si>
    <t>1189a-15</t>
  </si>
  <si>
    <t>1189a-39</t>
  </si>
  <si>
    <t>1189a-55</t>
  </si>
  <si>
    <t>1189a-71</t>
  </si>
  <si>
    <t>1189a-16</t>
  </si>
  <si>
    <t>1189a-24</t>
  </si>
  <si>
    <t>1189a-32</t>
  </si>
  <si>
    <t>1189a-56</t>
  </si>
  <si>
    <t>1189a-64</t>
  </si>
  <si>
    <t>1189a-72</t>
  </si>
  <si>
    <t>1189a-80</t>
  </si>
  <si>
    <t>EEtoLeafSen</t>
  </si>
  <si>
    <t>LeafSen</t>
  </si>
  <si>
    <t>MeanLeaf</t>
  </si>
  <si>
    <t>MeanPed</t>
  </si>
  <si>
    <t>EEtoPedSen</t>
  </si>
  <si>
    <t>PedSen</t>
  </si>
  <si>
    <t>Overall Classification</t>
  </si>
  <si>
    <t>Bulk Selections</t>
  </si>
  <si>
    <t>x</t>
  </si>
  <si>
    <t>Total</t>
  </si>
  <si>
    <t>2316b-10</t>
  </si>
  <si>
    <t>2316b-13</t>
  </si>
  <si>
    <t>2316b-15</t>
  </si>
  <si>
    <t>2316b-20</t>
  </si>
  <si>
    <t>2316b-21</t>
  </si>
  <si>
    <t>2316b-22</t>
  </si>
  <si>
    <t>2316b-23</t>
  </si>
  <si>
    <t>2316b-24</t>
  </si>
  <si>
    <t>2316b-25</t>
  </si>
  <si>
    <t>2316b-29</t>
  </si>
  <si>
    <t>2316b-31</t>
  </si>
  <si>
    <t>2316b-39</t>
  </si>
  <si>
    <t>2316b-41</t>
  </si>
  <si>
    <t>2316b-42</t>
  </si>
  <si>
    <t>2316b-45</t>
  </si>
  <si>
    <t>2316b-47</t>
  </si>
  <si>
    <t>2316b-50</t>
  </si>
  <si>
    <t>2316b-55</t>
  </si>
  <si>
    <t>2316b-56</t>
  </si>
  <si>
    <t>Intermediate</t>
  </si>
  <si>
    <t>2316b-57</t>
  </si>
  <si>
    <t>2316b-59</t>
  </si>
  <si>
    <t>2316b-60</t>
  </si>
  <si>
    <t>2316b-61</t>
  </si>
  <si>
    <t>2316b-65</t>
  </si>
  <si>
    <t>2316b-66</t>
  </si>
  <si>
    <t>2316b-67</t>
  </si>
  <si>
    <t>2316b-70</t>
  </si>
  <si>
    <t>2316b-74</t>
  </si>
  <si>
    <t>2316b-75</t>
  </si>
  <si>
    <t>2316b-77</t>
  </si>
  <si>
    <t>2316b-78</t>
  </si>
  <si>
    <t>2316b-81</t>
  </si>
  <si>
    <t>2316b-83</t>
  </si>
  <si>
    <t>2316b-84</t>
  </si>
  <si>
    <t>2316b-85</t>
  </si>
  <si>
    <t>2316b-87</t>
  </si>
  <si>
    <t>2316b-89</t>
  </si>
  <si>
    <t>2316b-90</t>
  </si>
  <si>
    <t>2316b-03</t>
  </si>
  <si>
    <t>2316b-04</t>
  </si>
  <si>
    <t>2316b-07</t>
  </si>
  <si>
    <t>2316b-08</t>
  </si>
  <si>
    <t>2316b-09</t>
  </si>
  <si>
    <t>Parental Mean</t>
  </si>
  <si>
    <t>???</t>
  </si>
  <si>
    <t>Staygreen/intermediate</t>
  </si>
  <si>
    <t>2316b-12</t>
  </si>
  <si>
    <t>2316b-14</t>
  </si>
  <si>
    <t>2316b-16</t>
  </si>
  <si>
    <t>2316b-17</t>
  </si>
  <si>
    <t>2316b-18</t>
  </si>
  <si>
    <t>2316b-19</t>
  </si>
  <si>
    <t>2316b-26</t>
  </si>
  <si>
    <t>2316b-27</t>
  </si>
  <si>
    <t>2316b-28</t>
  </si>
  <si>
    <t>2316b-30</t>
  </si>
  <si>
    <t>2316b-32</t>
  </si>
  <si>
    <t>2316b-34</t>
  </si>
  <si>
    <t>2316b-35</t>
  </si>
  <si>
    <t>2316b-37</t>
  </si>
  <si>
    <t>2316b-43</t>
  </si>
  <si>
    <t>2316b-44</t>
  </si>
  <si>
    <t>2316b-51</t>
  </si>
  <si>
    <t>2316b-52</t>
  </si>
  <si>
    <t>2316b-54</t>
  </si>
  <si>
    <t>2316b-58</t>
  </si>
  <si>
    <t>2316b-62</t>
  </si>
  <si>
    <t>2316b-63</t>
  </si>
  <si>
    <t>2316b-68</t>
  </si>
  <si>
    <t>2316b-69</t>
  </si>
  <si>
    <t>2316b-71</t>
  </si>
  <si>
    <t>2316b-73</t>
  </si>
  <si>
    <t>2316b-76</t>
  </si>
  <si>
    <t>2316b-79</t>
  </si>
  <si>
    <t>2316b-82</t>
  </si>
  <si>
    <t>2316b-01</t>
  </si>
  <si>
    <t>2316b-02</t>
  </si>
  <si>
    <t>2316b-05</t>
  </si>
  <si>
    <t>2316b-11</t>
  </si>
  <si>
    <t>2316b-33</t>
  </si>
  <si>
    <t>2316b-36</t>
  </si>
  <si>
    <t>2316b-38</t>
  </si>
  <si>
    <t>2316b-40</t>
  </si>
  <si>
    <t>2316b-46</t>
  </si>
  <si>
    <t>2316b-48</t>
  </si>
  <si>
    <t>2316b-49</t>
  </si>
  <si>
    <t>2316b-53</t>
  </si>
  <si>
    <t>2316b-64</t>
  </si>
  <si>
    <t>2316b-72</t>
  </si>
  <si>
    <t>2316b-80</t>
  </si>
  <si>
    <t>2316b-86</t>
  </si>
  <si>
    <t>2316b-88</t>
  </si>
  <si>
    <t>2316b-06</t>
  </si>
  <si>
    <t>Paragon x Staygreen RILs were initially classified as ‘Staygreen’ or ‘Non-Staygreen’ relative to parental values. For senescence duration and thermal time to senescence scores if greater than mutant parent, staygreen, if less than cv Paragon, non-staygreen, and the opposite for mean senescence values; Bright yellow = non-staygreen, bright green = staygreen. 
Lines for which intermediary values were recorded were classified manually; dark yellow, and dark green; in accordance with additional senescence metrics, or similarity to parental scores. Senescence metrics which could be classified in either way were coloured red, or remain unhighlighted. Accurate classification of RILs for inclusion in staygreen or non-styagreen bulks was achieved through assessing multiple years of phenotypic data to form a consensus.</t>
  </si>
  <si>
    <t>Gene stable ID</t>
  </si>
  <si>
    <t>Gene description</t>
  </si>
  <si>
    <t>Functional Domain(s)</t>
  </si>
  <si>
    <t>Gene start (bp)</t>
  </si>
  <si>
    <t>Gene end (bp)</t>
  </si>
  <si>
    <t>Gene name</t>
  </si>
  <si>
    <t>Source of gene name</t>
  </si>
  <si>
    <t>Source (gene)</t>
  </si>
  <si>
    <t>Gene type</t>
  </si>
  <si>
    <t>TraesCS6A02G099900</t>
  </si>
  <si>
    <t>Wee1-like protein kinase [Source:Projected from Arabidopsis thaliana (AT1G02970) UniProtKB/Swiss-Prot;Acc:Q8L4H0]</t>
  </si>
  <si>
    <t>Wee1-like protein kinase</t>
  </si>
  <si>
    <t>IWGSC</t>
  </si>
  <si>
    <t>protein_coding</t>
  </si>
  <si>
    <t>TraesCS6A02G100000</t>
  </si>
  <si>
    <t>Alpha/Beta hydrolase</t>
  </si>
  <si>
    <t>TraesCS6A02G100100</t>
  </si>
  <si>
    <t>Ribonuclease H superfamily</t>
  </si>
  <si>
    <t>TraesCS6A02G100200</t>
  </si>
  <si>
    <t>TraesCS6A02G100300</t>
  </si>
  <si>
    <t>Alpha/Beta hydrolase, Diacylglycerol acyltransferase</t>
  </si>
  <si>
    <t>TraesCS6A02G100400</t>
  </si>
  <si>
    <t>F-box domain</t>
  </si>
  <si>
    <t>TraesCS6A02G100500</t>
  </si>
  <si>
    <t>WD40-repeat containing domain, F-box domain</t>
  </si>
  <si>
    <t>TraesCS6A02G100600</t>
  </si>
  <si>
    <t>BURP domain</t>
  </si>
  <si>
    <t>TraesCS6A02G100700</t>
  </si>
  <si>
    <t>Isoprenoid synthase domain, polyprenyl synthetase</t>
  </si>
  <si>
    <t>TraesCS6A02G100800</t>
  </si>
  <si>
    <t>RNA-binding domain superfamily</t>
  </si>
  <si>
    <t>TraesCS6A02G100900</t>
  </si>
  <si>
    <t>P-loop containing domain</t>
  </si>
  <si>
    <t>TraesCS6A02G101000</t>
  </si>
  <si>
    <t>-</t>
  </si>
  <si>
    <t>TraesCS6A02G101100</t>
  </si>
  <si>
    <t>Pentatricopeptide repeat domain</t>
  </si>
  <si>
    <t>TraesCS6A02G101200</t>
  </si>
  <si>
    <t>SRP/receptor</t>
  </si>
  <si>
    <t>TraesCS6A02G101300</t>
  </si>
  <si>
    <t>Domain of Unknown Function (DUF4220)</t>
  </si>
  <si>
    <t>TraesCS6A02G101400</t>
  </si>
  <si>
    <t>TraesCS6A02G101500</t>
  </si>
  <si>
    <t>TraesCS6A02G101600</t>
  </si>
  <si>
    <t>Armadillo-type fold, DNA polymerase V/Myb binding protein 1A</t>
  </si>
  <si>
    <t>TraesCS6A02G101700</t>
  </si>
  <si>
    <t>TraesCS6A02G101800</t>
  </si>
  <si>
    <t>Calreticulun/calnexin domain/conserved site</t>
  </si>
  <si>
    <t>TraesCS6A02G101900</t>
  </si>
  <si>
    <t>TraesCS6A02G102000</t>
  </si>
  <si>
    <t>TraesCS6A02G102100</t>
  </si>
  <si>
    <t>Glycosyltransferase 61</t>
  </si>
  <si>
    <t>TraesCS6A02G102200</t>
  </si>
  <si>
    <t>Polyadenylate-binding protein-interacting protein, ubiquitin system component CUE</t>
  </si>
  <si>
    <t>TraesCS6A02G102300</t>
  </si>
  <si>
    <t>Immunoglobulin fold</t>
  </si>
  <si>
    <t>TraesCS6A02G102400</t>
  </si>
  <si>
    <t>RWP-RK domain, PB1 domain</t>
  </si>
  <si>
    <t>TraesCS6A02G102500</t>
  </si>
  <si>
    <t>Glutamyl-tRNA(Gln) amidotransferase subunit B, chloroplastic/mitochondrial [Source:UniProtKB/TrEMBL;Acc:A0A341WE72]</t>
  </si>
  <si>
    <t>Glutamyl-tRNA(Gln) amidotransferase subunit B, chloroplastic/mitochondrial [</t>
  </si>
  <si>
    <t>TraesCS6A02G102600</t>
  </si>
  <si>
    <t>TraesCS6A02G102700</t>
  </si>
  <si>
    <t>Peptidase S9A, N-terminal domain</t>
  </si>
  <si>
    <t>TraesCS6A02G102800</t>
  </si>
  <si>
    <t>TraesCS6A02G102900</t>
  </si>
  <si>
    <t>TraesCS6A02G103000</t>
  </si>
  <si>
    <t>TraesCS6A02G103100</t>
  </si>
  <si>
    <t>TraesCS6A02G103200</t>
  </si>
  <si>
    <t>Kinesin motor domain</t>
  </si>
  <si>
    <t>TraesCS6A02G103300</t>
  </si>
  <si>
    <t>TraesCS6A02G103400</t>
  </si>
  <si>
    <t>Tetratricopeptide repeat</t>
  </si>
  <si>
    <t>TraesCS6A02G103500</t>
  </si>
  <si>
    <t>TraesCS6A02G103600</t>
  </si>
  <si>
    <t>Pollen protein Ole e 1 like</t>
  </si>
  <si>
    <t>TraesCS6A02G103700</t>
  </si>
  <si>
    <t>TraesCS6A02G103800</t>
  </si>
  <si>
    <t>F-box-like domain superfamily</t>
  </si>
  <si>
    <t>TraesCS6A02G103900</t>
  </si>
  <si>
    <t>Serine-threonine/tyrosine protein kinase</t>
  </si>
  <si>
    <t>ENSRNA050020084</t>
  </si>
  <si>
    <t>U2</t>
  </si>
  <si>
    <t>U2 spliceosomal RNA</t>
  </si>
  <si>
    <t>Ensembl_Plants</t>
  </si>
  <si>
    <t>RFAM</t>
  </si>
  <si>
    <t>snRNA</t>
  </si>
  <si>
    <t>TraesCS6A02G104000</t>
  </si>
  <si>
    <t>Yeast SPT2-related; DNA binding, Histone binding; regulation of chromatin assembly</t>
  </si>
  <si>
    <t>TraesCS6A02G104100</t>
  </si>
  <si>
    <t>Modifying wall lignin-1/2</t>
  </si>
  <si>
    <t>TraesCS6A02G104200</t>
  </si>
  <si>
    <t>TraesCS6A02G104300</t>
  </si>
  <si>
    <t>GDSL lipase/esterase</t>
  </si>
  <si>
    <t>TraesCS6A02G104400</t>
  </si>
  <si>
    <t>TraesCS6A02G104600</t>
  </si>
  <si>
    <t>IQ Domain-containing protein IQM3</t>
  </si>
  <si>
    <t>TraesCS6A02G104700</t>
  </si>
  <si>
    <t>TraesCS6A02G104800</t>
  </si>
  <si>
    <t>IQ Domain-containing protein IQM</t>
  </si>
  <si>
    <t>TraesCS6A02G104900</t>
  </si>
  <si>
    <t>Conserved hypothetical protein CHP01589</t>
  </si>
  <si>
    <t>TraesCS6A02G105000</t>
  </si>
  <si>
    <t>Peroxisomal targeting signal receptor family, tetratricopeptide repeat</t>
  </si>
  <si>
    <t>TraesCS6A02G105100</t>
  </si>
  <si>
    <t>Cytomegalovirus UL139 protein</t>
  </si>
  <si>
    <t>TraesCS6A02G105200</t>
  </si>
  <si>
    <t>BTB/POZ and MATH domain-containing protein 1</t>
  </si>
  <si>
    <t>TraesCS6A02G105400</t>
  </si>
  <si>
    <t>Ribosomal protein L3,beta-barrel domain superfamily</t>
  </si>
  <si>
    <t>TraesCS6A02G105500</t>
  </si>
  <si>
    <t>TraesCS6A02G105600</t>
  </si>
  <si>
    <t>TraesCS6A02G105700</t>
  </si>
  <si>
    <t>Jacalin-like lectin domain</t>
  </si>
  <si>
    <t>TraesCS6A02G105800</t>
  </si>
  <si>
    <t>Glycosyltransferase 2-like</t>
  </si>
  <si>
    <t>TraesCS6A02G105900</t>
  </si>
  <si>
    <t>Nucleoside phosphotase GDA1/CD39</t>
  </si>
  <si>
    <t>TraesCS6A02G106000</t>
  </si>
  <si>
    <t>Rhodanese-like domain</t>
  </si>
  <si>
    <t>TraesCS6A02G106100</t>
  </si>
  <si>
    <t>TraesCS6A02G106200</t>
  </si>
  <si>
    <t>Cytochrome P450</t>
  </si>
  <si>
    <t>TraesCS6A02G106300</t>
  </si>
  <si>
    <t>Membrane lipoprotein</t>
  </si>
  <si>
    <t>TraesCS6A02G106400</t>
  </si>
  <si>
    <t>Stress associated endoplasmic reticulum protein</t>
  </si>
  <si>
    <t>TraesCS6A02G106500</t>
  </si>
  <si>
    <t>TraesCS6A02G106600</t>
  </si>
  <si>
    <t>WAT1-related protein [Source:UniProtKB/TrEMBL;Acc:A0A341WV62]</t>
  </si>
  <si>
    <t>WAT1-related protein</t>
  </si>
  <si>
    <t>TraesCS6A02G106700</t>
  </si>
  <si>
    <t>TraesCS6A02G106800</t>
  </si>
  <si>
    <t>MFS transporter superfamily</t>
  </si>
  <si>
    <t>TraesCS6A02G107000</t>
  </si>
  <si>
    <t>GRF-type domain-containing protein</t>
  </si>
  <si>
    <t>TraesCS6A02G107100</t>
  </si>
  <si>
    <t>ABC transporter-like</t>
  </si>
  <si>
    <t>TraesCS6A02G107200</t>
  </si>
  <si>
    <t>WD40-repeat containing domain, cleavage/polyadenylation specificity factor</t>
  </si>
  <si>
    <t>TraesCS6A02G107300</t>
  </si>
  <si>
    <t>Zinc finger-TAZ type</t>
  </si>
  <si>
    <t>TraesCS6A02G107400</t>
  </si>
  <si>
    <t>Ribosomal RNS small subunit methyltransferase H</t>
  </si>
  <si>
    <t>TraesCS6A02G107500</t>
  </si>
  <si>
    <t>Bulb-type lectin domain superfamily, Protein kinase domain</t>
  </si>
  <si>
    <t>TraesCS6A02G107600</t>
  </si>
  <si>
    <t>TraesCS6A02G107700</t>
  </si>
  <si>
    <t>O-linked N-acetylglucosamine transferase, Negative regulator of gibberellin (GA) signaling, Brassinosteroid (BR) synthesi [Source: Projected from Oryza sativa (Os08g0559300)]</t>
  </si>
  <si>
    <t>O-linked N-acetylglucosamine transferase, Negative regulator of gibberellin (GA) signaling, Brassinosteroid (BR) synthesi</t>
  </si>
  <si>
    <t>TraesCS6A02G107800</t>
  </si>
  <si>
    <t>Heterotrimeric G protein gamma subunit 2, Regulation of abiotic stresse [Source: Projected from Oryza sativa (Os02g0137800)]</t>
  </si>
  <si>
    <t>Heterotrimeric G protein gamma subunit 2, Regulation of abiotic stresses</t>
  </si>
  <si>
    <t>TraesCS6A02G107900</t>
  </si>
  <si>
    <t>Delta-aminolevulinic acid dehydratase [Source:UniProtKB/TrEMBL;Acc:A0A1D6AHN1]</t>
  </si>
  <si>
    <t>Delta-aminolevulinic acid dehydratase</t>
  </si>
  <si>
    <t>TraesCS6A02G108000</t>
  </si>
  <si>
    <t>Leucine-rich repeat extensin-like protein 2 [Source:Projected from Arabidopsis thaliana (AT1G62440) UniProtKB/Swiss-Prot;Acc:O48809]</t>
  </si>
  <si>
    <t>Leucine-rich repeat extensin-like protein 2</t>
  </si>
  <si>
    <t>ENSRNA050020083</t>
  </si>
  <si>
    <t>LSU_rRNA_eukarya</t>
  </si>
  <si>
    <t>Eukaryotic large subunit ribosomal RNA</t>
  </si>
  <si>
    <t>rRNA</t>
  </si>
  <si>
    <t>TraesCS6A02G108100</t>
  </si>
  <si>
    <t>TraesCS6A02G108200</t>
  </si>
  <si>
    <t>Rhamnogalacturonate lyase domain</t>
  </si>
  <si>
    <t>TraesCS6A02G108300</t>
  </si>
  <si>
    <t>NAC domain (NAM-A1)</t>
  </si>
  <si>
    <t>TraesCS6A02G108400</t>
  </si>
  <si>
    <t>TraesCS6A02G108600</t>
  </si>
  <si>
    <t>RNA recognition motif domain</t>
  </si>
  <si>
    <t>TraesCS6A02G108700</t>
  </si>
  <si>
    <t>Vacuolar cation/proton exchanger [Source:UniProtKB/TrEMBL;Acc:A0A341WV89]</t>
  </si>
  <si>
    <t>Vacuolar cation/proton exchanger</t>
  </si>
  <si>
    <t>TraesCS6A02G108800</t>
  </si>
  <si>
    <t>Transcription factor, Regulation of Pi signaling and homeostasis, Tolerance to low-Pi stres [Source: Projected from Oryza sativa (Os02g0139000)]</t>
  </si>
  <si>
    <t>Transcription factor, Regulation of Pi signaling and homeostasis, Tolerance to low-Pi stress</t>
  </si>
  <si>
    <t>TraesCS6A02G108900</t>
  </si>
  <si>
    <t>IQ domain</t>
  </si>
  <si>
    <t>TraesCS6A02G109000</t>
  </si>
  <si>
    <t>Activator of Hsp90 ATPase</t>
  </si>
  <si>
    <t>TraesCS6A02G109100</t>
  </si>
  <si>
    <t>Protein arginine N-methyltransferase [Source:UniProtKB/TrEMBL;Acc:W5GEQ9]</t>
  </si>
  <si>
    <t>Protein arginine N-methyltransferase</t>
  </si>
  <si>
    <t>TraesCS6A02G109200</t>
  </si>
  <si>
    <t>TraesCS6A02G109300</t>
  </si>
  <si>
    <t>TraesCS6A02G109400</t>
  </si>
  <si>
    <t>TraesCS6A02G109500</t>
  </si>
  <si>
    <t>Dirigent protein [Source:UniProtKB/TrEMBL;Acc:W5GF82]</t>
  </si>
  <si>
    <t>Dirigent protein</t>
  </si>
  <si>
    <t>TraesCS6A02G109600</t>
  </si>
  <si>
    <t>TraesCS6A02G109700</t>
  </si>
  <si>
    <t>Myb domain</t>
  </si>
  <si>
    <t>TraesCS6A02G109800</t>
  </si>
  <si>
    <t>ATP synthase</t>
  </si>
  <si>
    <t>TraesCS6A02G109900</t>
  </si>
  <si>
    <t>TraesCS6A02G110000</t>
  </si>
  <si>
    <t>Glycoside hydrolase</t>
  </si>
  <si>
    <t>TraesCS6A02G110100</t>
  </si>
  <si>
    <t>SBP domain</t>
  </si>
  <si>
    <t>TraesCS6A02G110200</t>
  </si>
  <si>
    <t>Terpene cyclase/mutase family member [Source:UniProtKB/TrEMBL;Acc:A0A341WD47]</t>
  </si>
  <si>
    <t>Terpene cyclase/mutase family member</t>
  </si>
  <si>
    <t>TraesCS6A02G110300</t>
  </si>
  <si>
    <t>Terpene cyclase/mutase family member [Source:UniProtKB/TrEMBL;Acc:A0A341WGX2]</t>
  </si>
  <si>
    <t>TraesCS6A02G110400</t>
  </si>
  <si>
    <t>XB domain</t>
  </si>
  <si>
    <t>TraesCS6A02G110500</t>
  </si>
  <si>
    <t>Petal formation-expressed</t>
  </si>
  <si>
    <t>TraesCS6A02G110600</t>
  </si>
  <si>
    <t>TraesCS6A02G110700</t>
  </si>
  <si>
    <t>TraesCS6A02G110800</t>
  </si>
  <si>
    <t>Terpene cyclase/mutase family member [Source:UniProtKB/TrEMBL;Acc:A0A1D6AHV5]</t>
  </si>
  <si>
    <t>TraesCS6A02G110900</t>
  </si>
  <si>
    <t>TraesCS6A02G111000</t>
  </si>
  <si>
    <t>TraesCS6A02G111100</t>
  </si>
  <si>
    <t>PBM-type phosphatase domain</t>
  </si>
  <si>
    <t>TraesCS6A02G111200</t>
  </si>
  <si>
    <t>Protein kinase-like domain</t>
  </si>
  <si>
    <t>TraesCS6A02G111300</t>
  </si>
  <si>
    <t>TraesCS6A02G111400</t>
  </si>
  <si>
    <t>Terpene cyclase/mutase family member [Source:UniProtKB/TrEMBL;Acc:W5GH77]</t>
  </si>
  <si>
    <t>TraesCS6A02G111500</t>
  </si>
  <si>
    <t>RNA-binding CRM domain</t>
  </si>
  <si>
    <t>TraesCS6A02G111600</t>
  </si>
  <si>
    <t>TMEM189_B_DMAIN domain</t>
  </si>
  <si>
    <t>TraesCS6A02G111700</t>
  </si>
  <si>
    <t>TraesCS6A02G111800</t>
  </si>
  <si>
    <t>Gamma-tubulin complex component [Source:UniProtKB/TrEMBL;Acc:A0A1D6AIL9]</t>
  </si>
  <si>
    <t>Gamma-tubulin complex component</t>
  </si>
  <si>
    <t>TraesCS6A02G111900</t>
  </si>
  <si>
    <t>Auxin-responsive protein [Source:UniProtKB/TrEMBL;Acc:A0A341WD62]</t>
  </si>
  <si>
    <t>Auxin-responsive protein</t>
  </si>
  <si>
    <t>TraesCS6A02G112000</t>
  </si>
  <si>
    <t>Auxin-responsive protein [Source:UniProtKB/TrEMBL;Acc:W5GGM1]</t>
  </si>
  <si>
    <t>TraesCS6A02G112100</t>
  </si>
  <si>
    <t>Mitochondrial import inner membrane translocase subunit TIM22</t>
  </si>
  <si>
    <t>TraesCS6A02G112200</t>
  </si>
  <si>
    <t>Peptidase S8 domain</t>
  </si>
  <si>
    <t>TraesCS6A02G112300</t>
  </si>
  <si>
    <t>F-box domain, Leucine rich repeat domain superfamily</t>
  </si>
  <si>
    <t>ENSRNA050023776</t>
  </si>
  <si>
    <t>snoR31_Z110_Z27</t>
  </si>
  <si>
    <t>Small nucleolar RNA snoR31/Z110/Z27</t>
  </si>
  <si>
    <t>snoRNA</t>
  </si>
  <si>
    <t>TraesCS6A02G112400</t>
  </si>
  <si>
    <t>Ubiquitin-like domain</t>
  </si>
  <si>
    <t>TraesCS6A02G112500</t>
  </si>
  <si>
    <t>DBH-like monooxygenase</t>
  </si>
  <si>
    <t>TraesCS6A02G112600</t>
  </si>
  <si>
    <t>WD40-repeat containing domain</t>
  </si>
  <si>
    <t>TraesCS6A02G112700</t>
  </si>
  <si>
    <t>CAAX amino terminal protease</t>
  </si>
  <si>
    <t>TraesCS6A02G112800</t>
  </si>
  <si>
    <t>Galactokinase, glycosyltransferase</t>
  </si>
  <si>
    <t>TraesCS6A02G112900</t>
  </si>
  <si>
    <t>TraesCS6A02G113000</t>
  </si>
  <si>
    <t>Auxin response factor [Source:UniProtKB/TrEMBL;Acc:W5GF22]</t>
  </si>
  <si>
    <t>Auxin response factor</t>
  </si>
  <si>
    <t>TraesCS6A02G113100</t>
  </si>
  <si>
    <t>Gamma-glutamyl cyclotransferase-like</t>
  </si>
  <si>
    <t>TraesCS6A02G113200</t>
  </si>
  <si>
    <t>PHD finger family protein</t>
  </si>
  <si>
    <t>TraesCS6A02G113300</t>
  </si>
  <si>
    <t>Histidine phosphatase superfamily</t>
  </si>
  <si>
    <t>TraesCS6A02G113400</t>
  </si>
  <si>
    <t>Translation initiation factor IF2/IF5</t>
  </si>
  <si>
    <t>TraesCS6A02G113500</t>
  </si>
  <si>
    <t>TraesCS6A02G113600</t>
  </si>
  <si>
    <t>TraesCS6A02G113700</t>
  </si>
  <si>
    <t>TraesCS6A02G113800</t>
  </si>
  <si>
    <t>AP complex subunit sigma [Source:UniProtKB/TrEMBL;Acc:W5GGE6]</t>
  </si>
  <si>
    <t>AP complex subunit sigma</t>
  </si>
  <si>
    <t>TraesCS6A02G113900</t>
  </si>
  <si>
    <t>Protein of unknown function DUF1677</t>
  </si>
  <si>
    <t>TraesCS6A02G114000</t>
  </si>
  <si>
    <t>TraesCS6A02G114100</t>
  </si>
  <si>
    <t>Myc-type, basic helix-loop-helix domain</t>
  </si>
  <si>
    <t>Functional domain(s)</t>
  </si>
  <si>
    <t>Gene Synonym</t>
  </si>
  <si>
    <t>TraesCS6D02G096300</t>
  </si>
  <si>
    <t>NAC domain</t>
  </si>
  <si>
    <t>TraesCS6D02G096400</t>
  </si>
  <si>
    <t>Rhamnogalacturonate lyase</t>
  </si>
  <si>
    <t>TraesCS6D02G096500</t>
  </si>
  <si>
    <t>Leucine-rich repeat domain</t>
  </si>
  <si>
    <t>TraesCS6D02G096600</t>
  </si>
  <si>
    <t>TraesCS6D02G096700</t>
  </si>
  <si>
    <t>TraesCS6D02G096800</t>
  </si>
  <si>
    <t>RNA-recognition motif domain</t>
  </si>
  <si>
    <t>TraesCS6D02G096900</t>
  </si>
  <si>
    <t>Vacuolar cation/proton exchanger [Source:UniProtKB/TrEMBL;Acc:A0A1D6BCB5]</t>
  </si>
  <si>
    <t>TraesCS6D02G097000</t>
  </si>
  <si>
    <t>TraesCS6D02G097100</t>
  </si>
  <si>
    <t>NET domain</t>
  </si>
  <si>
    <t>TraesCS6D02G097200</t>
  </si>
  <si>
    <t>TraesCS6D02G097300</t>
  </si>
  <si>
    <t>IQ domain-containing protein</t>
  </si>
  <si>
    <t>TraesCS6D02G097400</t>
  </si>
  <si>
    <t>Activator of HSP90 ATPase</t>
  </si>
  <si>
    <t>TraesCS6D02G097500</t>
  </si>
  <si>
    <t>Protein arginine N-methyltransferase [Source:UniProtKB/TrEMBL;Acc:A0A1D6BGI4]</t>
  </si>
  <si>
    <t>TraesCS6D02G097600</t>
  </si>
  <si>
    <t>GRF-type domain</t>
  </si>
  <si>
    <t>TraesCS6D02G097700</t>
  </si>
  <si>
    <t>TraesCS6D02G097800</t>
  </si>
  <si>
    <t>TraesCS6D02G097900</t>
  </si>
  <si>
    <t>TraesCS6D02G098000</t>
  </si>
  <si>
    <t>Dirigent protein [Source:UniProtKB/TrEMBL;Acc:A0A1D6BDV4]</t>
  </si>
  <si>
    <t>TraesCS6D02G098100</t>
  </si>
  <si>
    <t>TraesCS6D02G098200</t>
  </si>
  <si>
    <t>TraesCS6D02G098300</t>
  </si>
  <si>
    <t>TraesCS6D02G098400</t>
  </si>
  <si>
    <t>TraesCS6D02G098500</t>
  </si>
  <si>
    <t>TraesCS6D02G098600</t>
  </si>
  <si>
    <t>Terpene cyclase/mutase family member [Source:UniProtKB/TrEMBL;Acc:A0A1D6BDZ3]</t>
  </si>
  <si>
    <t>TraesCS6D02G098700</t>
  </si>
  <si>
    <t>TraesCS6D02G098800</t>
  </si>
  <si>
    <t>Terpene cyclase/mutase family member [Source:UniProtKB/TrEMBL;Acc:A0A1D6BE15]</t>
  </si>
  <si>
    <t>TraesCS6D02G098900</t>
  </si>
  <si>
    <t>TraesCS6D02G099100</t>
  </si>
  <si>
    <t>TraesCS6D02G099200</t>
  </si>
  <si>
    <t>Petal-formation expressed</t>
  </si>
  <si>
    <t>TraesCS6D02G099300</t>
  </si>
  <si>
    <t>TraesCS6D02G099400</t>
  </si>
  <si>
    <t>Terpene cyclase/mutase family member [Source:UniProtKB/TrEMBL;Acc:A0A1D6BFR1]</t>
  </si>
  <si>
    <t>TraesCS6D02G099500</t>
  </si>
  <si>
    <t>Zinc finger, GRF-type</t>
  </si>
  <si>
    <t>TraesCS6D02G099600</t>
  </si>
  <si>
    <t>TraesCS6D02G099700</t>
  </si>
  <si>
    <t>PPM-type phosphatase domain</t>
  </si>
  <si>
    <t>TraesCS6D02G099800</t>
  </si>
  <si>
    <t>ABC1 domain, UbiB domain, ADCK3-like</t>
  </si>
  <si>
    <t>TraesCS6D02G099900</t>
  </si>
  <si>
    <t>TraesCS6D02G100000</t>
  </si>
  <si>
    <t>Terpene cyclase/mutase family member [Source:UniProtKB/TrEMBL;Acc:A0A1D6BED4]</t>
  </si>
  <si>
    <t>TraesCS6D02G100100</t>
  </si>
  <si>
    <t>RNA-binding, CRM domain</t>
  </si>
  <si>
    <t>TraesCS6D02G100200</t>
  </si>
  <si>
    <t>TraesCS6D02G100300</t>
  </si>
  <si>
    <t>Disease resistance protein, lecine-rich repeat domain</t>
  </si>
  <si>
    <t>TraesCS6D02G100400</t>
  </si>
  <si>
    <t>ZF-RVT domain</t>
  </si>
  <si>
    <t>TraesCS6D02G100500</t>
  </si>
  <si>
    <t>F17F16.3 protein</t>
  </si>
  <si>
    <t>TraesCS6D02G100600</t>
  </si>
  <si>
    <t>Protein of unknown function DUF247</t>
  </si>
  <si>
    <t>TraesCS6D02G100700</t>
  </si>
  <si>
    <t>Gamma-tubulin complex component [Source:UniProtKB/TrEMBL;Acc:A0A1D6BF76]</t>
  </si>
  <si>
    <t>TraesCS6D02G100800</t>
  </si>
  <si>
    <t>Auxin-responsive protein [Source:UniProtKB/TrEMBL;Acc:A0A1D6BF77]</t>
  </si>
  <si>
    <t>TraesCS6D02G100900</t>
  </si>
  <si>
    <t>Auxin-responsive protein [Source:UniProtKB/TrEMBL;Acc:A0A341X8P6]</t>
  </si>
  <si>
    <t>TraesCS6D02G101000</t>
  </si>
  <si>
    <t>TraesCS6D02G101100</t>
  </si>
  <si>
    <t>TraesCS6D02G101200</t>
  </si>
  <si>
    <t>TraesCS6D02G101300</t>
  </si>
  <si>
    <t>TraesCS6D02G101400</t>
  </si>
  <si>
    <t>TraesCS6D02G101500</t>
  </si>
  <si>
    <t>TraesCS6D02G101600</t>
  </si>
  <si>
    <t>AP complex subunit sigma [Source:UniProtKB/TrEMBL;Acc:W5H3F6]</t>
  </si>
  <si>
    <t>TraesCS6D02G101700</t>
  </si>
  <si>
    <t>TraesCS6D02G101800</t>
  </si>
  <si>
    <t>Myb/SANT-like domain</t>
  </si>
  <si>
    <t>TraesCS6D02G1019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4"/>
      <color theme="1"/>
      <name val="Calibri"/>
      <family val="2"/>
      <scheme val="minor"/>
    </font>
    <font>
      <b/>
      <sz val="11"/>
      <color rgb="FFFF0000"/>
      <name val="Calibri"/>
      <family val="2"/>
      <scheme val="minor"/>
    </font>
  </fonts>
  <fills count="7">
    <fill>
      <patternFill patternType="none"/>
    </fill>
    <fill>
      <patternFill patternType="gray125"/>
    </fill>
    <fill>
      <patternFill patternType="solid">
        <fgColor rgb="FF00B050"/>
        <bgColor indexed="64"/>
      </patternFill>
    </fill>
    <fill>
      <patternFill patternType="solid">
        <fgColor rgb="FFFFC000"/>
        <bgColor indexed="64"/>
      </patternFill>
    </fill>
    <fill>
      <patternFill patternType="solid">
        <fgColor theme="0" tint="-0.249977111117893"/>
        <bgColor indexed="64"/>
      </patternFill>
    </fill>
    <fill>
      <patternFill patternType="solid">
        <fgColor rgb="FF92D050"/>
        <bgColor indexed="64"/>
      </patternFill>
    </fill>
    <fill>
      <patternFill patternType="solid">
        <fgColor rgb="FFFF0000"/>
        <bgColor indexed="64"/>
      </patternFill>
    </fill>
  </fills>
  <borders count="59">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thin">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medium">
        <color indexed="64"/>
      </right>
      <top/>
      <bottom/>
      <diagonal/>
    </border>
    <border>
      <left style="thin">
        <color indexed="64"/>
      </left>
      <right style="medium">
        <color indexed="64"/>
      </right>
      <top/>
      <bottom/>
      <diagonal/>
    </border>
  </borders>
  <cellStyleXfs count="1">
    <xf numFmtId="0" fontId="0" fillId="0" borderId="0"/>
  </cellStyleXfs>
  <cellXfs count="187">
    <xf numFmtId="0" fontId="0" fillId="0" borderId="0" xfId="0"/>
    <xf numFmtId="0" fontId="2" fillId="0" borderId="1" xfId="0" applyFont="1" applyBorder="1"/>
    <xf numFmtId="0" fontId="2" fillId="0" borderId="2" xfId="0" applyFont="1" applyBorder="1"/>
    <xf numFmtId="0" fontId="2" fillId="0" borderId="3" xfId="0" applyFont="1" applyBorder="1"/>
    <xf numFmtId="0" fontId="2" fillId="0" borderId="0" xfId="0" applyFont="1"/>
    <xf numFmtId="0" fontId="2" fillId="0" borderId="4" xfId="0" applyFont="1" applyBorder="1"/>
    <xf numFmtId="0" fontId="0" fillId="0" borderId="5" xfId="0" applyBorder="1"/>
    <xf numFmtId="0" fontId="0" fillId="0" borderId="6" xfId="0" applyBorder="1"/>
    <xf numFmtId="0" fontId="0" fillId="2" borderId="6" xfId="0" applyFill="1" applyBorder="1"/>
    <xf numFmtId="0" fontId="0" fillId="3" borderId="6" xfId="0" applyFill="1" applyBorder="1"/>
    <xf numFmtId="0" fontId="0" fillId="0" borderId="7" xfId="0" applyBorder="1"/>
    <xf numFmtId="0" fontId="0" fillId="0" borderId="8" xfId="0" applyBorder="1"/>
    <xf numFmtId="0" fontId="2" fillId="0" borderId="9" xfId="0" applyFont="1" applyBorder="1"/>
    <xf numFmtId="0" fontId="0" fillId="0" borderId="10" xfId="0" applyBorder="1"/>
    <xf numFmtId="0" fontId="0" fillId="0" borderId="11" xfId="0" applyBorder="1"/>
    <xf numFmtId="0" fontId="0" fillId="2" borderId="11" xfId="0" applyFill="1" applyBorder="1"/>
    <xf numFmtId="0" fontId="0" fillId="2" borderId="12" xfId="0" applyFill="1" applyBorder="1"/>
    <xf numFmtId="0" fontId="0" fillId="0" borderId="13" xfId="0" applyBorder="1"/>
    <xf numFmtId="0" fontId="0" fillId="0" borderId="12" xfId="0" applyBorder="1"/>
    <xf numFmtId="0" fontId="0" fillId="3" borderId="11" xfId="0" applyFill="1" applyBorder="1"/>
    <xf numFmtId="0" fontId="0" fillId="3" borderId="12" xfId="0" applyFill="1" applyBorder="1"/>
    <xf numFmtId="0" fontId="2" fillId="0" borderId="14" xfId="0" applyFont="1" applyBorder="1"/>
    <xf numFmtId="0" fontId="0" fillId="0" borderId="15" xfId="0" applyBorder="1"/>
    <xf numFmtId="0" fontId="0" fillId="0" borderId="16" xfId="0" applyBorder="1"/>
    <xf numFmtId="0" fontId="0" fillId="0" borderId="14" xfId="0" applyBorder="1"/>
    <xf numFmtId="0" fontId="2" fillId="0" borderId="17" xfId="0" applyFont="1" applyBorder="1"/>
    <xf numFmtId="0" fontId="0" fillId="0" borderId="18" xfId="0" applyBorder="1"/>
    <xf numFmtId="0" fontId="0" fillId="0" borderId="19" xfId="0" applyBorder="1"/>
    <xf numFmtId="0" fontId="0" fillId="0" borderId="17" xfId="0" applyBorder="1"/>
    <xf numFmtId="0" fontId="2" fillId="0" borderId="20" xfId="0" applyFont="1" applyBorder="1"/>
    <xf numFmtId="0" fontId="0" fillId="0" borderId="21" xfId="0" applyBorder="1"/>
    <xf numFmtId="0" fontId="0" fillId="0" borderId="22" xfId="0" applyBorder="1"/>
    <xf numFmtId="0" fontId="0" fillId="0" borderId="23" xfId="0" applyBorder="1"/>
    <xf numFmtId="0" fontId="0" fillId="0" borderId="20" xfId="0" applyBorder="1"/>
    <xf numFmtId="2" fontId="2" fillId="0" borderId="24" xfId="0" applyNumberFormat="1" applyFont="1" applyBorder="1"/>
    <xf numFmtId="2" fontId="2" fillId="0" borderId="25" xfId="0" applyNumberFormat="1" applyFont="1" applyBorder="1"/>
    <xf numFmtId="2" fontId="2" fillId="0" borderId="26" xfId="0" applyNumberFormat="1" applyFont="1" applyBorder="1"/>
    <xf numFmtId="2" fontId="2" fillId="0" borderId="27" xfId="0" applyNumberFormat="1" applyFont="1" applyBorder="1"/>
    <xf numFmtId="2" fontId="2" fillId="0" borderId="4" xfId="0" applyNumberFormat="1" applyFont="1" applyBorder="1"/>
    <xf numFmtId="2" fontId="0" fillId="0" borderId="28" xfId="0" applyNumberFormat="1" applyBorder="1"/>
    <xf numFmtId="2" fontId="0" fillId="0" borderId="29" xfId="0" applyNumberFormat="1" applyBorder="1"/>
    <xf numFmtId="2" fontId="0" fillId="3" borderId="29" xfId="0" applyNumberFormat="1" applyFill="1" applyBorder="1"/>
    <xf numFmtId="2" fontId="0" fillId="3" borderId="30" xfId="0" applyNumberFormat="1" applyFill="1" applyBorder="1"/>
    <xf numFmtId="2" fontId="0" fillId="0" borderId="8" xfId="0" applyNumberFormat="1" applyBorder="1"/>
    <xf numFmtId="2" fontId="2" fillId="0" borderId="9" xfId="0" applyNumberFormat="1" applyFont="1" applyBorder="1"/>
    <xf numFmtId="2" fontId="0" fillId="0" borderId="10" xfId="0" applyNumberFormat="1" applyBorder="1"/>
    <xf numFmtId="2" fontId="0" fillId="3" borderId="11" xfId="0" applyNumberFormat="1" applyFill="1" applyBorder="1"/>
    <xf numFmtId="2" fontId="0" fillId="0" borderId="11" xfId="0" applyNumberFormat="1" applyBorder="1"/>
    <xf numFmtId="2" fontId="0" fillId="3" borderId="12" xfId="0" applyNumberFormat="1" applyFill="1" applyBorder="1"/>
    <xf numFmtId="2" fontId="0" fillId="0" borderId="13" xfId="0" applyNumberFormat="1" applyBorder="1"/>
    <xf numFmtId="2" fontId="0" fillId="2" borderId="11" xfId="0" applyNumberFormat="1" applyFill="1" applyBorder="1"/>
    <xf numFmtId="2" fontId="0" fillId="0" borderId="12" xfId="0" applyNumberFormat="1" applyBorder="1"/>
    <xf numFmtId="2" fontId="0" fillId="2" borderId="10" xfId="0" applyNumberFormat="1" applyFill="1" applyBorder="1"/>
    <xf numFmtId="2" fontId="0" fillId="2" borderId="12" xfId="0" applyNumberFormat="1" applyFill="1" applyBorder="1"/>
    <xf numFmtId="2" fontId="0" fillId="3" borderId="10" xfId="0" applyNumberFormat="1" applyFill="1" applyBorder="1"/>
    <xf numFmtId="2" fontId="2" fillId="0" borderId="31" xfId="0" applyNumberFormat="1" applyFont="1" applyBorder="1"/>
    <xf numFmtId="2" fontId="0" fillId="2" borderId="32" xfId="0" applyNumberFormat="1" applyFill="1" applyBorder="1"/>
    <xf numFmtId="2" fontId="0" fillId="0" borderId="22" xfId="0" applyNumberFormat="1" applyBorder="1"/>
    <xf numFmtId="2" fontId="0" fillId="2" borderId="22" xfId="0" applyNumberFormat="1" applyFill="1" applyBorder="1"/>
    <xf numFmtId="2" fontId="0" fillId="0" borderId="33" xfId="0" applyNumberFormat="1" applyBorder="1"/>
    <xf numFmtId="2" fontId="0" fillId="0" borderId="34" xfId="0" applyNumberFormat="1" applyBorder="1"/>
    <xf numFmtId="2" fontId="2" fillId="0" borderId="14" xfId="0" applyNumberFormat="1" applyFont="1" applyBorder="1"/>
    <xf numFmtId="2" fontId="0" fillId="0" borderId="35" xfId="0" applyNumberFormat="1" applyBorder="1"/>
    <xf numFmtId="2" fontId="0" fillId="0" borderId="36" xfId="0" applyNumberFormat="1" applyBorder="1"/>
    <xf numFmtId="2" fontId="0" fillId="0" borderId="14" xfId="0" applyNumberFormat="1" applyBorder="1"/>
    <xf numFmtId="2" fontId="2" fillId="0" borderId="17" xfId="0" applyNumberFormat="1" applyFont="1" applyBorder="1"/>
    <xf numFmtId="2" fontId="0" fillId="0" borderId="18" xfId="0" applyNumberFormat="1" applyBorder="1"/>
    <xf numFmtId="2" fontId="0" fillId="0" borderId="19" xfId="0" applyNumberFormat="1" applyBorder="1"/>
    <xf numFmtId="2" fontId="0" fillId="0" borderId="17" xfId="0" applyNumberFormat="1" applyBorder="1"/>
    <xf numFmtId="2" fontId="2" fillId="0" borderId="20" xfId="0" applyNumberFormat="1" applyFont="1" applyBorder="1"/>
    <xf numFmtId="2" fontId="0" fillId="0" borderId="21" xfId="0" applyNumberFormat="1" applyBorder="1"/>
    <xf numFmtId="2" fontId="0" fillId="0" borderId="23" xfId="0" applyNumberFormat="1" applyBorder="1"/>
    <xf numFmtId="2" fontId="0" fillId="0" borderId="20" xfId="0" applyNumberFormat="1" applyBorder="1"/>
    <xf numFmtId="0" fontId="2" fillId="0" borderId="37" xfId="0" applyFont="1" applyBorder="1"/>
    <xf numFmtId="0" fontId="2" fillId="0" borderId="25" xfId="0" applyFont="1" applyBorder="1"/>
    <xf numFmtId="0" fontId="2" fillId="0" borderId="26" xfId="0" applyFont="1" applyBorder="1"/>
    <xf numFmtId="0" fontId="2" fillId="0" borderId="27" xfId="0" applyFont="1" applyBorder="1"/>
    <xf numFmtId="2" fontId="0" fillId="3" borderId="36" xfId="0" applyNumberFormat="1" applyFill="1" applyBorder="1"/>
    <xf numFmtId="2" fontId="0" fillId="2" borderId="18" xfId="0" applyNumberFormat="1" applyFill="1" applyBorder="1"/>
    <xf numFmtId="2" fontId="3" fillId="2" borderId="19" xfId="0" applyNumberFormat="1" applyFont="1" applyFill="1" applyBorder="1"/>
    <xf numFmtId="2" fontId="0" fillId="3" borderId="18" xfId="0" applyNumberFormat="1" applyFill="1" applyBorder="1"/>
    <xf numFmtId="2" fontId="0" fillId="3" borderId="19" xfId="0" applyNumberFormat="1" applyFill="1" applyBorder="1"/>
    <xf numFmtId="2" fontId="0" fillId="4" borderId="18" xfId="0" applyNumberFormat="1" applyFill="1" applyBorder="1"/>
    <xf numFmtId="2" fontId="0" fillId="4" borderId="11" xfId="0" applyNumberFormat="1" applyFill="1" applyBorder="1"/>
    <xf numFmtId="2" fontId="0" fillId="4" borderId="19" xfId="0" applyNumberFormat="1" applyFill="1" applyBorder="1"/>
    <xf numFmtId="2" fontId="0" fillId="2" borderId="19" xfId="0" applyNumberFormat="1" applyFill="1" applyBorder="1"/>
    <xf numFmtId="2" fontId="0" fillId="2" borderId="21" xfId="0" applyNumberFormat="1" applyFill="1" applyBorder="1"/>
    <xf numFmtId="2" fontId="0" fillId="3" borderId="22" xfId="0" applyNumberFormat="1" applyFill="1" applyBorder="1"/>
    <xf numFmtId="0" fontId="2" fillId="0" borderId="38" xfId="0" applyFont="1" applyBorder="1"/>
    <xf numFmtId="2" fontId="0" fillId="0" borderId="15" xfId="0" applyNumberFormat="1" applyBorder="1"/>
    <xf numFmtId="2" fontId="0" fillId="0" borderId="6" xfId="0" applyNumberFormat="1" applyBorder="1"/>
    <xf numFmtId="2" fontId="0" fillId="0" borderId="16" xfId="0" applyNumberFormat="1" applyBorder="1"/>
    <xf numFmtId="0" fontId="0" fillId="0" borderId="38" xfId="0" applyBorder="1"/>
    <xf numFmtId="0" fontId="0" fillId="0" borderId="35" xfId="0" applyBorder="1"/>
    <xf numFmtId="0" fontId="0" fillId="0" borderId="29" xfId="0" applyBorder="1"/>
    <xf numFmtId="0" fontId="0" fillId="0" borderId="36" xfId="0" applyBorder="1"/>
    <xf numFmtId="0" fontId="0" fillId="0" borderId="30" xfId="0" applyBorder="1"/>
    <xf numFmtId="0" fontId="0" fillId="5" borderId="11" xfId="0" applyFill="1" applyBorder="1"/>
    <xf numFmtId="0" fontId="0" fillId="0" borderId="33" xfId="0" applyBorder="1"/>
    <xf numFmtId="0" fontId="0" fillId="0" borderId="43" xfId="0" applyBorder="1"/>
    <xf numFmtId="2" fontId="0" fillId="0" borderId="44" xfId="0" applyNumberFormat="1" applyBorder="1"/>
    <xf numFmtId="0" fontId="0" fillId="0" borderId="24" xfId="0" applyBorder="1"/>
    <xf numFmtId="0" fontId="0" fillId="0" borderId="45" xfId="0" applyBorder="1"/>
    <xf numFmtId="0" fontId="2" fillId="0" borderId="41" xfId="0" applyFont="1" applyBorder="1"/>
    <xf numFmtId="0" fontId="2" fillId="0" borderId="24" xfId="0" applyFont="1" applyBorder="1"/>
    <xf numFmtId="0" fontId="2" fillId="0" borderId="42" xfId="0" applyFont="1" applyBorder="1"/>
    <xf numFmtId="2" fontId="2" fillId="0" borderId="9" xfId="0" applyNumberFormat="1" applyFont="1" applyFill="1" applyBorder="1"/>
    <xf numFmtId="0" fontId="0" fillId="0" borderId="12" xfId="0" applyFill="1" applyBorder="1"/>
    <xf numFmtId="0" fontId="0" fillId="0" borderId="33" xfId="0" applyFill="1" applyBorder="1"/>
    <xf numFmtId="0" fontId="2" fillId="0" borderId="0" xfId="0" applyFont="1" applyFill="1" applyBorder="1"/>
    <xf numFmtId="0" fontId="0" fillId="0" borderId="0" xfId="0" applyFill="1" applyBorder="1"/>
    <xf numFmtId="0" fontId="3" fillId="0" borderId="0" xfId="0" applyFont="1" applyFill="1" applyBorder="1"/>
    <xf numFmtId="0" fontId="2" fillId="0" borderId="0" xfId="0" applyFont="1" applyFill="1" applyBorder="1" applyAlignment="1">
      <alignment wrapText="1"/>
    </xf>
    <xf numFmtId="0" fontId="0" fillId="0" borderId="0" xfId="0" applyFill="1" applyBorder="1" applyAlignment="1">
      <alignment wrapText="1"/>
    </xf>
    <xf numFmtId="0" fontId="2" fillId="0" borderId="0" xfId="0" applyFont="1" applyBorder="1"/>
    <xf numFmtId="0" fontId="0" fillId="0" borderId="18" xfId="0" applyFill="1" applyBorder="1"/>
    <xf numFmtId="0" fontId="2" fillId="0" borderId="46" xfId="0" applyFont="1" applyBorder="1"/>
    <xf numFmtId="0" fontId="2" fillId="0" borderId="48" xfId="0" applyFont="1" applyBorder="1"/>
    <xf numFmtId="0" fontId="2" fillId="0" borderId="41" xfId="0" applyFont="1" applyFill="1" applyBorder="1" applyAlignment="1">
      <alignment wrapText="1"/>
    </xf>
    <xf numFmtId="0" fontId="0" fillId="0" borderId="42" xfId="0" applyBorder="1"/>
    <xf numFmtId="0" fontId="2" fillId="0" borderId="55" xfId="0" applyFont="1" applyBorder="1"/>
    <xf numFmtId="0" fontId="2" fillId="0" borderId="56" xfId="0" applyFont="1" applyBorder="1"/>
    <xf numFmtId="0" fontId="0" fillId="2" borderId="29" xfId="0" applyFill="1" applyBorder="1"/>
    <xf numFmtId="0" fontId="0" fillId="3" borderId="29" xfId="0" applyFill="1" applyBorder="1"/>
    <xf numFmtId="0" fontId="2" fillId="0" borderId="57" xfId="0" applyFont="1" applyBorder="1"/>
    <xf numFmtId="0" fontId="0" fillId="2" borderId="19" xfId="0" applyFill="1" applyBorder="1"/>
    <xf numFmtId="0" fontId="0" fillId="4" borderId="18" xfId="0" applyFill="1" applyBorder="1"/>
    <xf numFmtId="0" fontId="0" fillId="4" borderId="11" xfId="0" applyFill="1" applyBorder="1"/>
    <xf numFmtId="0" fontId="0" fillId="4" borderId="19" xfId="0" applyFill="1" applyBorder="1"/>
    <xf numFmtId="0" fontId="0" fillId="4" borderId="17" xfId="0" applyFill="1" applyBorder="1"/>
    <xf numFmtId="0" fontId="0" fillId="6" borderId="18" xfId="0" applyFill="1" applyBorder="1"/>
    <xf numFmtId="0" fontId="0" fillId="6" borderId="11" xfId="0" applyFill="1" applyBorder="1"/>
    <xf numFmtId="0" fontId="0" fillId="3" borderId="19" xfId="0" applyFill="1" applyBorder="1"/>
    <xf numFmtId="0" fontId="0" fillId="3" borderId="18" xfId="0" applyFill="1" applyBorder="1"/>
    <xf numFmtId="0" fontId="0" fillId="6" borderId="19" xfId="0" applyFill="1" applyBorder="1"/>
    <xf numFmtId="0" fontId="0" fillId="2" borderId="18" xfId="0" applyFill="1" applyBorder="1"/>
    <xf numFmtId="0" fontId="2" fillId="0" borderId="45" xfId="0" applyFont="1" applyBorder="1"/>
    <xf numFmtId="0" fontId="0" fillId="2" borderId="22" xfId="0" applyFill="1" applyBorder="1"/>
    <xf numFmtId="0" fontId="0" fillId="3" borderId="22" xfId="0" applyFill="1" applyBorder="1"/>
    <xf numFmtId="0" fontId="0" fillId="2" borderId="10" xfId="0" applyFill="1" applyBorder="1"/>
    <xf numFmtId="0" fontId="0" fillId="3" borderId="10" xfId="0" applyFill="1" applyBorder="1"/>
    <xf numFmtId="0" fontId="0" fillId="2" borderId="32" xfId="0" applyFill="1" applyBorder="1"/>
    <xf numFmtId="0" fontId="0" fillId="2" borderId="33" xfId="0" applyFill="1" applyBorder="1"/>
    <xf numFmtId="2" fontId="0" fillId="6" borderId="35" xfId="0" applyNumberFormat="1" applyFill="1" applyBorder="1"/>
    <xf numFmtId="2" fontId="0" fillId="2" borderId="29" xfId="0" applyNumberFormat="1" applyFill="1" applyBorder="1"/>
    <xf numFmtId="2" fontId="0" fillId="6" borderId="29" xfId="0" applyNumberFormat="1" applyFill="1" applyBorder="1"/>
    <xf numFmtId="2" fontId="3" fillId="3" borderId="11" xfId="0" applyNumberFormat="1" applyFont="1" applyFill="1" applyBorder="1"/>
    <xf numFmtId="2" fontId="0" fillId="6" borderId="18" xfId="0" applyNumberFormat="1" applyFill="1" applyBorder="1"/>
    <xf numFmtId="2" fontId="0" fillId="6" borderId="11" xfId="0" applyNumberFormat="1" applyFill="1" applyBorder="1"/>
    <xf numFmtId="0" fontId="2" fillId="0" borderId="43" xfId="0" applyFont="1" applyBorder="1"/>
    <xf numFmtId="2" fontId="2" fillId="0" borderId="55" xfId="0" applyNumberFormat="1" applyFont="1" applyBorder="1"/>
    <xf numFmtId="2" fontId="2" fillId="0" borderId="2" xfId="0" applyNumberFormat="1" applyFont="1" applyBorder="1"/>
    <xf numFmtId="2" fontId="2" fillId="0" borderId="56" xfId="0" applyNumberFormat="1" applyFont="1" applyBorder="1"/>
    <xf numFmtId="2" fontId="0" fillId="0" borderId="30" xfId="0" applyNumberFormat="1" applyBorder="1"/>
    <xf numFmtId="2" fontId="0" fillId="5" borderId="11" xfId="0" applyNumberFormat="1" applyFill="1" applyBorder="1"/>
    <xf numFmtId="0" fontId="2" fillId="0" borderId="31" xfId="0" applyFont="1" applyBorder="1"/>
    <xf numFmtId="2" fontId="0" fillId="0" borderId="40" xfId="0" applyNumberFormat="1" applyBorder="1"/>
    <xf numFmtId="2" fontId="0" fillId="3" borderId="44" xfId="0" applyNumberFormat="1" applyFill="1" applyBorder="1"/>
    <xf numFmtId="2" fontId="0" fillId="0" borderId="39" xfId="0" applyNumberFormat="1" applyBorder="1"/>
    <xf numFmtId="0" fontId="0" fillId="0" borderId="34" xfId="0" applyBorder="1"/>
    <xf numFmtId="0" fontId="0" fillId="4" borderId="29" xfId="0" applyFill="1" applyBorder="1"/>
    <xf numFmtId="0" fontId="0" fillId="0" borderId="0" xfId="0" applyAlignment="1">
      <alignment horizontal="center" wrapText="1"/>
    </xf>
    <xf numFmtId="0" fontId="1" fillId="0" borderId="0" xfId="0" applyFont="1" applyFill="1" applyBorder="1"/>
    <xf numFmtId="0" fontId="5" fillId="0" borderId="0" xfId="0" applyFont="1" applyFill="1" applyBorder="1" applyAlignment="1">
      <alignment horizontal="center"/>
    </xf>
    <xf numFmtId="0" fontId="5" fillId="0" borderId="0" xfId="0" applyFont="1" applyFill="1" applyBorder="1"/>
    <xf numFmtId="0" fontId="2" fillId="0" borderId="0" xfId="0" applyFont="1" applyFill="1" applyBorder="1" applyAlignment="1">
      <alignment horizontal="center"/>
    </xf>
    <xf numFmtId="164" fontId="0" fillId="0" borderId="0" xfId="0" applyNumberFormat="1" applyFill="1" applyBorder="1"/>
    <xf numFmtId="0" fontId="2" fillId="0" borderId="46" xfId="0" applyFont="1" applyFill="1" applyBorder="1"/>
    <xf numFmtId="0" fontId="2" fillId="0" borderId="58" xfId="0" applyFont="1" applyBorder="1"/>
    <xf numFmtId="0" fontId="0" fillId="0" borderId="54" xfId="0" applyBorder="1"/>
    <xf numFmtId="0" fontId="0" fillId="4" borderId="14" xfId="0" applyFill="1" applyBorder="1"/>
    <xf numFmtId="0" fontId="0" fillId="4" borderId="35" xfId="0" applyFill="1" applyBorder="1"/>
    <xf numFmtId="0" fontId="0" fillId="0" borderId="0" xfId="0" applyAlignment="1">
      <alignment vertical="top" wrapText="1"/>
    </xf>
    <xf numFmtId="0" fontId="0" fillId="0" borderId="0" xfId="0" applyAlignment="1">
      <alignment horizontal="left" vertical="top" wrapText="1"/>
    </xf>
    <xf numFmtId="0" fontId="2" fillId="0" borderId="37" xfId="0" applyFont="1" applyBorder="1" applyAlignment="1">
      <alignment horizontal="center" vertical="center" wrapText="1"/>
    </xf>
    <xf numFmtId="0" fontId="2" fillId="0" borderId="45" xfId="0" applyFont="1" applyBorder="1" applyAlignment="1">
      <alignment horizontal="center" vertical="center" wrapText="1"/>
    </xf>
    <xf numFmtId="0" fontId="2" fillId="0" borderId="53" xfId="0" applyFont="1" applyBorder="1" applyAlignment="1">
      <alignment horizontal="center" vertical="center"/>
    </xf>
    <xf numFmtId="0" fontId="2" fillId="0" borderId="52" xfId="0" applyFont="1" applyBorder="1" applyAlignment="1">
      <alignment horizontal="center" vertical="center"/>
    </xf>
    <xf numFmtId="0" fontId="2" fillId="0" borderId="51" xfId="0" applyFont="1" applyBorder="1" applyAlignment="1">
      <alignment horizontal="center" vertical="center"/>
    </xf>
    <xf numFmtId="0" fontId="2" fillId="0" borderId="47" xfId="0" applyFont="1" applyBorder="1" applyAlignment="1">
      <alignment horizontal="center" vertical="center"/>
    </xf>
    <xf numFmtId="0" fontId="2" fillId="0" borderId="26" xfId="0" applyFont="1" applyBorder="1" applyAlignment="1">
      <alignment horizontal="center" vertical="center"/>
    </xf>
    <xf numFmtId="0" fontId="2" fillId="0" borderId="49" xfId="0" applyFont="1" applyBorder="1" applyAlignment="1">
      <alignment horizontal="center" vertical="center"/>
    </xf>
    <xf numFmtId="0" fontId="1" fillId="0" borderId="0" xfId="0" applyFont="1" applyFill="1" applyBorder="1" applyAlignment="1">
      <alignment horizontal="left"/>
    </xf>
    <xf numFmtId="0" fontId="4" fillId="0" borderId="0" xfId="0" applyFont="1" applyAlignment="1">
      <alignment horizontal="left" vertical="top" wrapText="1"/>
    </xf>
    <xf numFmtId="0" fontId="2" fillId="0" borderId="57" xfId="0" applyFont="1" applyBorder="1" applyAlignment="1">
      <alignment horizontal="center" vertical="center" wrapText="1"/>
    </xf>
    <xf numFmtId="0" fontId="2" fillId="0" borderId="0" xfId="0" applyFont="1" applyBorder="1" applyAlignment="1">
      <alignment horizontal="center" vertical="center"/>
    </xf>
    <xf numFmtId="0" fontId="2" fillId="0" borderId="50" xfId="0" applyFont="1" applyBorder="1" applyAlignment="1">
      <alignment horizontal="center" vertical="center"/>
    </xf>
  </cellXfs>
  <cellStyles count="1">
    <cellStyle name="Normal" xfId="0" builtinId="0"/>
  </cellStyles>
  <dxfs count="180">
    <dxf>
      <font>
        <color rgb="FF9C0006"/>
      </font>
      <fill>
        <patternFill>
          <bgColor rgb="FFFFC7CE"/>
        </patternFill>
      </fill>
    </dxf>
    <dxf>
      <font>
        <color rgb="FF9C0006"/>
      </font>
      <fill>
        <patternFill>
          <bgColor rgb="FFFFC7CE"/>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FF00FF"/>
        </patternFill>
      </fill>
    </dxf>
    <dxf>
      <fill>
        <patternFill>
          <bgColor rgb="FF92D050"/>
        </patternFill>
      </fill>
    </dxf>
    <dxf>
      <fill>
        <patternFill>
          <bgColor rgb="FFFFFF00"/>
        </patternFill>
      </fill>
    </dxf>
    <dxf>
      <fill>
        <patternFill>
          <bgColor rgb="FF00B0F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ont>
        <color auto="1"/>
      </font>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0066"/>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ont>
        <color auto="1"/>
      </font>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F071C-70FB-498E-835E-DD100D8462E7}">
  <dimension ref="A1:L21"/>
  <sheetViews>
    <sheetView workbookViewId="0">
      <selection activeCell="K15" sqref="K15"/>
    </sheetView>
  </sheetViews>
  <sheetFormatPr defaultRowHeight="15" x14ac:dyDescent="0.25"/>
  <sheetData>
    <row r="1" spans="1:12" ht="15" customHeight="1" x14ac:dyDescent="0.25">
      <c r="A1" s="173" t="s">
        <v>211</v>
      </c>
      <c r="B1" s="173"/>
      <c r="C1" s="173"/>
      <c r="D1" s="173"/>
      <c r="E1" s="173"/>
      <c r="F1" s="173"/>
      <c r="G1" s="173"/>
      <c r="H1" s="173"/>
      <c r="I1" s="173"/>
      <c r="J1" s="172"/>
      <c r="K1" s="172"/>
      <c r="L1" s="172"/>
    </row>
    <row r="2" spans="1:12" x14ac:dyDescent="0.25">
      <c r="A2" s="173"/>
      <c r="B2" s="173"/>
      <c r="C2" s="173"/>
      <c r="D2" s="173"/>
      <c r="E2" s="173"/>
      <c r="F2" s="173"/>
      <c r="G2" s="173"/>
      <c r="H2" s="173"/>
      <c r="I2" s="173"/>
      <c r="J2" s="172"/>
      <c r="K2" s="172"/>
      <c r="L2" s="172"/>
    </row>
    <row r="3" spans="1:12" x14ac:dyDescent="0.25">
      <c r="A3" s="173"/>
      <c r="B3" s="173"/>
      <c r="C3" s="173"/>
      <c r="D3" s="173"/>
      <c r="E3" s="173"/>
      <c r="F3" s="173"/>
      <c r="G3" s="173"/>
      <c r="H3" s="173"/>
      <c r="I3" s="173"/>
      <c r="J3" s="172"/>
      <c r="K3" s="172"/>
      <c r="L3" s="172"/>
    </row>
    <row r="4" spans="1:12" x14ac:dyDescent="0.25">
      <c r="A4" s="173"/>
      <c r="B4" s="173"/>
      <c r="C4" s="173"/>
      <c r="D4" s="173"/>
      <c r="E4" s="173"/>
      <c r="F4" s="173"/>
      <c r="G4" s="173"/>
      <c r="H4" s="173"/>
      <c r="I4" s="173"/>
      <c r="J4" s="172"/>
      <c r="K4" s="172"/>
      <c r="L4" s="172"/>
    </row>
    <row r="5" spans="1:12" x14ac:dyDescent="0.25">
      <c r="A5" s="173"/>
      <c r="B5" s="173"/>
      <c r="C5" s="173"/>
      <c r="D5" s="173"/>
      <c r="E5" s="173"/>
      <c r="F5" s="173"/>
      <c r="G5" s="173"/>
      <c r="H5" s="173"/>
      <c r="I5" s="173"/>
      <c r="J5" s="172"/>
      <c r="K5" s="172"/>
      <c r="L5" s="172"/>
    </row>
    <row r="6" spans="1:12" x14ac:dyDescent="0.25">
      <c r="A6" s="173"/>
      <c r="B6" s="173"/>
      <c r="C6" s="173"/>
      <c r="D6" s="173"/>
      <c r="E6" s="173"/>
      <c r="F6" s="173"/>
      <c r="G6" s="173"/>
      <c r="H6" s="173"/>
      <c r="I6" s="173"/>
      <c r="J6" s="172"/>
      <c r="K6" s="172"/>
      <c r="L6" s="172"/>
    </row>
    <row r="7" spans="1:12" x14ac:dyDescent="0.25">
      <c r="A7" s="173"/>
      <c r="B7" s="173"/>
      <c r="C7" s="173"/>
      <c r="D7" s="173"/>
      <c r="E7" s="173"/>
      <c r="F7" s="173"/>
      <c r="G7" s="173"/>
      <c r="H7" s="173"/>
      <c r="I7" s="173"/>
      <c r="J7" s="172"/>
      <c r="K7" s="172"/>
      <c r="L7" s="172"/>
    </row>
    <row r="8" spans="1:12" x14ac:dyDescent="0.25">
      <c r="A8" s="173"/>
      <c r="B8" s="173"/>
      <c r="C8" s="173"/>
      <c r="D8" s="173"/>
      <c r="E8" s="173"/>
      <c r="F8" s="173"/>
      <c r="G8" s="173"/>
      <c r="H8" s="173"/>
      <c r="I8" s="173"/>
      <c r="J8" s="172"/>
      <c r="K8" s="172"/>
      <c r="L8" s="172"/>
    </row>
    <row r="9" spans="1:12" x14ac:dyDescent="0.25">
      <c r="A9" s="173"/>
      <c r="B9" s="173"/>
      <c r="C9" s="173"/>
      <c r="D9" s="173"/>
      <c r="E9" s="173"/>
      <c r="F9" s="173"/>
      <c r="G9" s="173"/>
      <c r="H9" s="173"/>
      <c r="I9" s="173"/>
      <c r="J9" s="172"/>
      <c r="K9" s="172"/>
      <c r="L9" s="172"/>
    </row>
    <row r="10" spans="1:12" x14ac:dyDescent="0.25">
      <c r="A10" s="173"/>
      <c r="B10" s="173"/>
      <c r="C10" s="173"/>
      <c r="D10" s="173"/>
      <c r="E10" s="173"/>
      <c r="F10" s="173"/>
      <c r="G10" s="173"/>
      <c r="H10" s="173"/>
      <c r="I10" s="173"/>
      <c r="J10" s="172"/>
      <c r="K10" s="172"/>
      <c r="L10" s="172"/>
    </row>
    <row r="11" spans="1:12" x14ac:dyDescent="0.25">
      <c r="A11" s="173"/>
      <c r="B11" s="173"/>
      <c r="C11" s="173"/>
      <c r="D11" s="173"/>
      <c r="E11" s="173"/>
      <c r="F11" s="173"/>
      <c r="G11" s="173"/>
      <c r="H11" s="173"/>
      <c r="I11" s="173"/>
      <c r="J11" s="172"/>
      <c r="K11" s="172"/>
      <c r="L11" s="172"/>
    </row>
    <row r="12" spans="1:12" x14ac:dyDescent="0.25">
      <c r="A12" s="172"/>
      <c r="B12" s="172"/>
      <c r="C12" s="172"/>
      <c r="D12" s="172"/>
      <c r="E12" s="172"/>
      <c r="F12" s="172"/>
      <c r="G12" s="172"/>
      <c r="H12" s="172"/>
      <c r="I12" s="172"/>
      <c r="J12" s="172"/>
      <c r="K12" s="172"/>
      <c r="L12" s="172"/>
    </row>
    <row r="13" spans="1:12" x14ac:dyDescent="0.25">
      <c r="A13" s="172"/>
      <c r="B13" s="172"/>
      <c r="C13" s="172"/>
      <c r="D13" s="172"/>
      <c r="E13" s="172"/>
      <c r="F13" s="172"/>
      <c r="G13" s="172"/>
      <c r="H13" s="172"/>
      <c r="I13" s="172"/>
      <c r="J13" s="172"/>
      <c r="K13" s="172"/>
      <c r="L13" s="172"/>
    </row>
    <row r="14" spans="1:12" x14ac:dyDescent="0.25">
      <c r="A14" s="172"/>
      <c r="B14" s="172"/>
      <c r="C14" s="172"/>
      <c r="D14" s="172"/>
      <c r="E14" s="172"/>
      <c r="F14" s="172"/>
      <c r="G14" s="172"/>
      <c r="H14" s="172"/>
      <c r="I14" s="172"/>
      <c r="J14" s="172"/>
      <c r="K14" s="172"/>
      <c r="L14" s="172"/>
    </row>
    <row r="15" spans="1:12" x14ac:dyDescent="0.25">
      <c r="A15" s="172"/>
      <c r="B15" s="172"/>
      <c r="C15" s="172"/>
      <c r="D15" s="172"/>
      <c r="E15" s="172"/>
      <c r="F15" s="172"/>
      <c r="G15" s="172"/>
      <c r="H15" s="172"/>
      <c r="I15" s="172"/>
      <c r="J15" s="172"/>
      <c r="K15" s="172"/>
      <c r="L15" s="172"/>
    </row>
    <row r="16" spans="1:12" x14ac:dyDescent="0.25">
      <c r="A16" s="172"/>
      <c r="B16" s="172"/>
      <c r="C16" s="172"/>
      <c r="D16" s="172"/>
      <c r="E16" s="172"/>
      <c r="F16" s="172"/>
      <c r="G16" s="172"/>
      <c r="H16" s="172"/>
      <c r="I16" s="172"/>
      <c r="J16" s="172"/>
      <c r="K16" s="172"/>
      <c r="L16" s="172"/>
    </row>
    <row r="17" spans="1:12" x14ac:dyDescent="0.25">
      <c r="A17" s="172"/>
      <c r="B17" s="172"/>
      <c r="C17" s="172"/>
      <c r="D17" s="172"/>
      <c r="E17" s="172"/>
      <c r="F17" s="172"/>
      <c r="G17" s="172"/>
      <c r="H17" s="172"/>
      <c r="I17" s="172"/>
      <c r="J17" s="172"/>
      <c r="K17" s="172"/>
      <c r="L17" s="172"/>
    </row>
    <row r="18" spans="1:12" x14ac:dyDescent="0.25">
      <c r="A18" s="172"/>
      <c r="B18" s="172"/>
      <c r="C18" s="172"/>
      <c r="D18" s="172"/>
      <c r="E18" s="172"/>
      <c r="F18" s="172"/>
      <c r="G18" s="172"/>
      <c r="H18" s="172"/>
      <c r="I18" s="172"/>
      <c r="J18" s="172"/>
      <c r="K18" s="172"/>
      <c r="L18" s="172"/>
    </row>
    <row r="19" spans="1:12" x14ac:dyDescent="0.25">
      <c r="A19" s="172"/>
      <c r="B19" s="172"/>
      <c r="C19" s="172"/>
      <c r="D19" s="172"/>
      <c r="E19" s="172"/>
      <c r="F19" s="172"/>
      <c r="G19" s="172"/>
      <c r="H19" s="172"/>
      <c r="I19" s="172"/>
      <c r="J19" s="172"/>
      <c r="K19" s="172"/>
      <c r="L19" s="172"/>
    </row>
    <row r="20" spans="1:12" x14ac:dyDescent="0.25">
      <c r="A20" s="172"/>
      <c r="B20" s="172"/>
      <c r="C20" s="172"/>
      <c r="D20" s="172"/>
      <c r="E20" s="172"/>
      <c r="F20" s="172"/>
      <c r="G20" s="172"/>
      <c r="H20" s="172"/>
      <c r="I20" s="172"/>
      <c r="J20" s="172"/>
      <c r="K20" s="172"/>
      <c r="L20" s="172"/>
    </row>
    <row r="21" spans="1:12" x14ac:dyDescent="0.25">
      <c r="A21" s="172"/>
      <c r="B21" s="172"/>
      <c r="C21" s="172"/>
      <c r="D21" s="172"/>
      <c r="E21" s="172"/>
      <c r="F21" s="172"/>
      <c r="G21" s="172"/>
      <c r="H21" s="172"/>
      <c r="I21" s="172"/>
      <c r="J21" s="172"/>
      <c r="K21" s="172"/>
      <c r="L21" s="172"/>
    </row>
  </sheetData>
  <mergeCells count="1">
    <mergeCell ref="A1:I1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5AF9D-0DAE-423A-B6E9-F70D3D3A0A4C}">
  <dimension ref="A1:I143"/>
  <sheetViews>
    <sheetView tabSelected="1" workbookViewId="0">
      <selection activeCell="B11" sqref="B11"/>
    </sheetView>
  </sheetViews>
  <sheetFormatPr defaultRowHeight="15" x14ac:dyDescent="0.25"/>
  <cols>
    <col min="1" max="1" width="19.7109375" bestFit="1" customWidth="1"/>
    <col min="2" max="2" width="160" customWidth="1"/>
    <col min="3" max="3" width="32.5703125" customWidth="1"/>
    <col min="4" max="4" width="14.42578125" bestFit="1" customWidth="1"/>
    <col min="5" max="5" width="13.85546875" bestFit="1" customWidth="1"/>
    <col min="6" max="6" width="18" bestFit="1" customWidth="1"/>
    <col min="7" max="7" width="19.85546875" bestFit="1" customWidth="1"/>
    <col min="8" max="8" width="15.140625" bestFit="1" customWidth="1"/>
    <col min="9" max="9" width="14.5703125" bestFit="1" customWidth="1"/>
  </cols>
  <sheetData>
    <row r="1" spans="1:9" x14ac:dyDescent="0.25">
      <c r="A1" t="s">
        <v>212</v>
      </c>
      <c r="B1" t="s">
        <v>213</v>
      </c>
      <c r="C1" t="s">
        <v>214</v>
      </c>
      <c r="D1" t="s">
        <v>215</v>
      </c>
      <c r="E1" t="s">
        <v>216</v>
      </c>
      <c r="F1" t="s">
        <v>217</v>
      </c>
      <c r="G1" t="s">
        <v>218</v>
      </c>
      <c r="H1" t="s">
        <v>219</v>
      </c>
      <c r="I1" t="s">
        <v>220</v>
      </c>
    </row>
    <row r="2" spans="1:9" x14ac:dyDescent="0.25">
      <c r="A2" t="s">
        <v>221</v>
      </c>
      <c r="B2" t="s">
        <v>222</v>
      </c>
      <c r="C2" t="s">
        <v>223</v>
      </c>
      <c r="D2">
        <v>67374166</v>
      </c>
      <c r="E2">
        <v>67378249</v>
      </c>
      <c r="H2" t="s">
        <v>224</v>
      </c>
      <c r="I2" t="s">
        <v>225</v>
      </c>
    </row>
    <row r="3" spans="1:9" x14ac:dyDescent="0.25">
      <c r="A3" t="s">
        <v>226</v>
      </c>
      <c r="C3" t="s">
        <v>227</v>
      </c>
      <c r="D3">
        <v>67484287</v>
      </c>
      <c r="E3">
        <v>67489801</v>
      </c>
      <c r="H3" t="s">
        <v>224</v>
      </c>
      <c r="I3" t="s">
        <v>225</v>
      </c>
    </row>
    <row r="4" spans="1:9" x14ac:dyDescent="0.25">
      <c r="A4" t="s">
        <v>228</v>
      </c>
      <c r="C4" t="s">
        <v>229</v>
      </c>
      <c r="D4">
        <v>67494391</v>
      </c>
      <c r="E4">
        <v>67496461</v>
      </c>
      <c r="H4" t="s">
        <v>224</v>
      </c>
      <c r="I4" t="s">
        <v>225</v>
      </c>
    </row>
    <row r="5" spans="1:9" x14ac:dyDescent="0.25">
      <c r="A5" t="s">
        <v>230</v>
      </c>
      <c r="C5" t="s">
        <v>229</v>
      </c>
      <c r="D5">
        <v>67498143</v>
      </c>
      <c r="E5">
        <v>67499802</v>
      </c>
      <c r="H5" t="s">
        <v>224</v>
      </c>
      <c r="I5" t="s">
        <v>225</v>
      </c>
    </row>
    <row r="6" spans="1:9" x14ac:dyDescent="0.25">
      <c r="A6" t="s">
        <v>231</v>
      </c>
      <c r="C6" t="s">
        <v>232</v>
      </c>
      <c r="D6">
        <v>67531969</v>
      </c>
      <c r="E6">
        <v>67538643</v>
      </c>
      <c r="H6" t="s">
        <v>224</v>
      </c>
      <c r="I6" t="s">
        <v>225</v>
      </c>
    </row>
    <row r="7" spans="1:9" x14ac:dyDescent="0.25">
      <c r="A7" t="s">
        <v>233</v>
      </c>
      <c r="C7" t="s">
        <v>234</v>
      </c>
      <c r="D7">
        <v>67641448</v>
      </c>
      <c r="E7">
        <v>67644721</v>
      </c>
      <c r="H7" t="s">
        <v>224</v>
      </c>
      <c r="I7" t="s">
        <v>225</v>
      </c>
    </row>
    <row r="8" spans="1:9" x14ac:dyDescent="0.25">
      <c r="A8" t="s">
        <v>235</v>
      </c>
      <c r="C8" t="s">
        <v>236</v>
      </c>
      <c r="D8">
        <v>68116936</v>
      </c>
      <c r="E8">
        <v>68132994</v>
      </c>
      <c r="H8" t="s">
        <v>224</v>
      </c>
      <c r="I8" t="s">
        <v>225</v>
      </c>
    </row>
    <row r="9" spans="1:9" x14ac:dyDescent="0.25">
      <c r="A9" t="s">
        <v>237</v>
      </c>
      <c r="C9" t="s">
        <v>238</v>
      </c>
      <c r="D9">
        <v>68135019</v>
      </c>
      <c r="E9">
        <v>68139194</v>
      </c>
      <c r="H9" t="s">
        <v>224</v>
      </c>
      <c r="I9" t="s">
        <v>225</v>
      </c>
    </row>
    <row r="10" spans="1:9" x14ac:dyDescent="0.25">
      <c r="A10" t="s">
        <v>239</v>
      </c>
      <c r="C10" t="s">
        <v>240</v>
      </c>
      <c r="D10">
        <v>68502061</v>
      </c>
      <c r="E10">
        <v>68503131</v>
      </c>
      <c r="H10" t="s">
        <v>224</v>
      </c>
      <c r="I10" t="s">
        <v>225</v>
      </c>
    </row>
    <row r="11" spans="1:9" x14ac:dyDescent="0.25">
      <c r="A11" t="s">
        <v>241</v>
      </c>
      <c r="C11" t="s">
        <v>242</v>
      </c>
      <c r="D11">
        <v>68511653</v>
      </c>
      <c r="E11">
        <v>68515621</v>
      </c>
      <c r="H11" t="s">
        <v>224</v>
      </c>
      <c r="I11" t="s">
        <v>225</v>
      </c>
    </row>
    <row r="12" spans="1:9" x14ac:dyDescent="0.25">
      <c r="A12" t="s">
        <v>243</v>
      </c>
      <c r="C12" t="s">
        <v>244</v>
      </c>
      <c r="D12">
        <v>68546446</v>
      </c>
      <c r="E12">
        <v>68549501</v>
      </c>
      <c r="H12" t="s">
        <v>224</v>
      </c>
      <c r="I12" t="s">
        <v>225</v>
      </c>
    </row>
    <row r="13" spans="1:9" x14ac:dyDescent="0.25">
      <c r="A13" t="s">
        <v>245</v>
      </c>
      <c r="C13" t="s">
        <v>246</v>
      </c>
      <c r="D13">
        <v>68974484</v>
      </c>
      <c r="E13">
        <v>68974793</v>
      </c>
      <c r="H13" t="s">
        <v>224</v>
      </c>
      <c r="I13" t="s">
        <v>225</v>
      </c>
    </row>
    <row r="14" spans="1:9" x14ac:dyDescent="0.25">
      <c r="A14" t="s">
        <v>247</v>
      </c>
      <c r="C14" t="s">
        <v>248</v>
      </c>
      <c r="D14">
        <v>69132561</v>
      </c>
      <c r="E14">
        <v>69134072</v>
      </c>
      <c r="H14" t="s">
        <v>224</v>
      </c>
      <c r="I14" t="s">
        <v>225</v>
      </c>
    </row>
    <row r="15" spans="1:9" x14ac:dyDescent="0.25">
      <c r="A15" t="s">
        <v>249</v>
      </c>
      <c r="C15" t="s">
        <v>250</v>
      </c>
      <c r="D15">
        <v>69137384</v>
      </c>
      <c r="E15">
        <v>69139546</v>
      </c>
      <c r="H15" t="s">
        <v>224</v>
      </c>
      <c r="I15" t="s">
        <v>225</v>
      </c>
    </row>
    <row r="16" spans="1:9" x14ac:dyDescent="0.25">
      <c r="A16" t="s">
        <v>251</v>
      </c>
      <c r="C16" t="s">
        <v>252</v>
      </c>
      <c r="D16">
        <v>69349423</v>
      </c>
      <c r="E16">
        <v>69351341</v>
      </c>
      <c r="H16" t="s">
        <v>224</v>
      </c>
      <c r="I16" t="s">
        <v>225</v>
      </c>
    </row>
    <row r="17" spans="1:9" x14ac:dyDescent="0.25">
      <c r="A17" t="s">
        <v>253</v>
      </c>
      <c r="C17" t="s">
        <v>234</v>
      </c>
      <c r="D17">
        <v>69358971</v>
      </c>
      <c r="E17">
        <v>69361881</v>
      </c>
      <c r="H17" t="s">
        <v>224</v>
      </c>
      <c r="I17" t="s">
        <v>225</v>
      </c>
    </row>
    <row r="18" spans="1:9" x14ac:dyDescent="0.25">
      <c r="A18" t="s">
        <v>254</v>
      </c>
      <c r="C18" t="s">
        <v>246</v>
      </c>
      <c r="D18">
        <v>70185705</v>
      </c>
      <c r="E18">
        <v>70186088</v>
      </c>
      <c r="H18" t="s">
        <v>224</v>
      </c>
      <c r="I18" t="s">
        <v>225</v>
      </c>
    </row>
    <row r="19" spans="1:9" x14ac:dyDescent="0.25">
      <c r="A19" t="s">
        <v>255</v>
      </c>
      <c r="C19" t="s">
        <v>256</v>
      </c>
      <c r="D19">
        <v>70417653</v>
      </c>
      <c r="E19">
        <v>70425376</v>
      </c>
      <c r="H19" t="s">
        <v>224</v>
      </c>
      <c r="I19" t="s">
        <v>225</v>
      </c>
    </row>
    <row r="20" spans="1:9" x14ac:dyDescent="0.25">
      <c r="A20" t="s">
        <v>257</v>
      </c>
      <c r="C20" t="s">
        <v>246</v>
      </c>
      <c r="D20">
        <v>70425530</v>
      </c>
      <c r="E20">
        <v>70428455</v>
      </c>
      <c r="H20" t="s">
        <v>224</v>
      </c>
      <c r="I20" t="s">
        <v>225</v>
      </c>
    </row>
    <row r="21" spans="1:9" x14ac:dyDescent="0.25">
      <c r="A21" t="s">
        <v>258</v>
      </c>
      <c r="C21" t="s">
        <v>259</v>
      </c>
      <c r="D21">
        <v>70569709</v>
      </c>
      <c r="E21">
        <v>70573562</v>
      </c>
      <c r="H21" t="s">
        <v>224</v>
      </c>
      <c r="I21" t="s">
        <v>225</v>
      </c>
    </row>
    <row r="22" spans="1:9" x14ac:dyDescent="0.25">
      <c r="A22" t="s">
        <v>260</v>
      </c>
      <c r="C22" t="s">
        <v>259</v>
      </c>
      <c r="D22">
        <v>70910457</v>
      </c>
      <c r="E22">
        <v>70914348</v>
      </c>
      <c r="H22" t="s">
        <v>224</v>
      </c>
      <c r="I22" t="s">
        <v>225</v>
      </c>
    </row>
    <row r="23" spans="1:9" x14ac:dyDescent="0.25">
      <c r="A23" t="s">
        <v>261</v>
      </c>
      <c r="C23" t="s">
        <v>240</v>
      </c>
      <c r="D23">
        <v>70932072</v>
      </c>
      <c r="E23">
        <v>70935769</v>
      </c>
      <c r="H23" t="s">
        <v>224</v>
      </c>
      <c r="I23" t="s">
        <v>225</v>
      </c>
    </row>
    <row r="24" spans="1:9" x14ac:dyDescent="0.25">
      <c r="A24" t="s">
        <v>262</v>
      </c>
      <c r="C24" t="s">
        <v>263</v>
      </c>
      <c r="D24">
        <v>71065654</v>
      </c>
      <c r="E24">
        <v>71068912</v>
      </c>
      <c r="H24" t="s">
        <v>224</v>
      </c>
      <c r="I24" t="s">
        <v>225</v>
      </c>
    </row>
    <row r="25" spans="1:9" x14ac:dyDescent="0.25">
      <c r="A25" t="s">
        <v>264</v>
      </c>
      <c r="C25" t="s">
        <v>265</v>
      </c>
      <c r="D25">
        <v>71442825</v>
      </c>
      <c r="E25">
        <v>71446020</v>
      </c>
      <c r="H25" t="s">
        <v>224</v>
      </c>
      <c r="I25" t="s">
        <v>225</v>
      </c>
    </row>
    <row r="26" spans="1:9" x14ac:dyDescent="0.25">
      <c r="A26" t="s">
        <v>266</v>
      </c>
      <c r="C26" t="s">
        <v>267</v>
      </c>
      <c r="D26">
        <v>71446651</v>
      </c>
      <c r="E26">
        <v>71451221</v>
      </c>
      <c r="H26" t="s">
        <v>224</v>
      </c>
      <c r="I26" t="s">
        <v>225</v>
      </c>
    </row>
    <row r="27" spans="1:9" x14ac:dyDescent="0.25">
      <c r="A27" t="s">
        <v>268</v>
      </c>
      <c r="C27" t="s">
        <v>269</v>
      </c>
      <c r="D27">
        <v>71450835</v>
      </c>
      <c r="E27">
        <v>71454206</v>
      </c>
      <c r="H27" t="s">
        <v>224</v>
      </c>
      <c r="I27" t="s">
        <v>225</v>
      </c>
    </row>
    <row r="28" spans="1:9" x14ac:dyDescent="0.25">
      <c r="A28" t="s">
        <v>270</v>
      </c>
      <c r="B28" t="s">
        <v>271</v>
      </c>
      <c r="C28" t="s">
        <v>272</v>
      </c>
      <c r="D28">
        <v>71536040</v>
      </c>
      <c r="E28">
        <v>71541966</v>
      </c>
      <c r="H28" t="s">
        <v>224</v>
      </c>
      <c r="I28" t="s">
        <v>225</v>
      </c>
    </row>
    <row r="29" spans="1:9" x14ac:dyDescent="0.25">
      <c r="A29" t="s">
        <v>273</v>
      </c>
      <c r="C29" t="s">
        <v>246</v>
      </c>
      <c r="D29">
        <v>71543832</v>
      </c>
      <c r="E29">
        <v>71548560</v>
      </c>
      <c r="H29" t="s">
        <v>224</v>
      </c>
      <c r="I29" t="s">
        <v>225</v>
      </c>
    </row>
    <row r="30" spans="1:9" x14ac:dyDescent="0.25">
      <c r="A30" t="s">
        <v>274</v>
      </c>
      <c r="C30" t="s">
        <v>275</v>
      </c>
      <c r="D30">
        <v>71698409</v>
      </c>
      <c r="E30">
        <v>71706775</v>
      </c>
      <c r="H30" t="s">
        <v>224</v>
      </c>
      <c r="I30" t="s">
        <v>225</v>
      </c>
    </row>
    <row r="31" spans="1:9" x14ac:dyDescent="0.25">
      <c r="A31" t="s">
        <v>276</v>
      </c>
      <c r="C31" t="s">
        <v>234</v>
      </c>
      <c r="D31">
        <v>71924719</v>
      </c>
      <c r="E31">
        <v>71926029</v>
      </c>
      <c r="H31" t="s">
        <v>224</v>
      </c>
      <c r="I31" t="s">
        <v>225</v>
      </c>
    </row>
    <row r="32" spans="1:9" x14ac:dyDescent="0.25">
      <c r="A32" t="s">
        <v>277</v>
      </c>
      <c r="C32" t="s">
        <v>234</v>
      </c>
      <c r="D32">
        <v>71948661</v>
      </c>
      <c r="E32">
        <v>71953138</v>
      </c>
      <c r="H32" t="s">
        <v>224</v>
      </c>
      <c r="I32" t="s">
        <v>225</v>
      </c>
    </row>
    <row r="33" spans="1:9" x14ac:dyDescent="0.25">
      <c r="A33" t="s">
        <v>278</v>
      </c>
      <c r="C33" t="s">
        <v>234</v>
      </c>
      <c r="D33">
        <v>72389843</v>
      </c>
      <c r="E33">
        <v>72390454</v>
      </c>
      <c r="H33" t="s">
        <v>224</v>
      </c>
      <c r="I33" t="s">
        <v>225</v>
      </c>
    </row>
    <row r="34" spans="1:9" x14ac:dyDescent="0.25">
      <c r="A34" t="s">
        <v>279</v>
      </c>
      <c r="C34" t="s">
        <v>234</v>
      </c>
      <c r="D34">
        <v>72429378</v>
      </c>
      <c r="E34">
        <v>72431490</v>
      </c>
      <c r="H34" t="s">
        <v>224</v>
      </c>
      <c r="I34" t="s">
        <v>225</v>
      </c>
    </row>
    <row r="35" spans="1:9" x14ac:dyDescent="0.25">
      <c r="A35" t="s">
        <v>280</v>
      </c>
      <c r="C35" t="s">
        <v>281</v>
      </c>
      <c r="D35">
        <v>72431866</v>
      </c>
      <c r="E35">
        <v>72437946</v>
      </c>
      <c r="H35" t="s">
        <v>224</v>
      </c>
      <c r="I35" t="s">
        <v>225</v>
      </c>
    </row>
    <row r="36" spans="1:9" x14ac:dyDescent="0.25">
      <c r="A36" t="s">
        <v>282</v>
      </c>
      <c r="C36" t="s">
        <v>246</v>
      </c>
      <c r="D36">
        <v>72440420</v>
      </c>
      <c r="E36">
        <v>72441079</v>
      </c>
      <c r="H36" t="s">
        <v>224</v>
      </c>
      <c r="I36" t="s">
        <v>225</v>
      </c>
    </row>
    <row r="37" spans="1:9" x14ac:dyDescent="0.25">
      <c r="A37" t="s">
        <v>283</v>
      </c>
      <c r="C37" t="s">
        <v>284</v>
      </c>
      <c r="D37">
        <v>72443398</v>
      </c>
      <c r="E37">
        <v>72446355</v>
      </c>
      <c r="H37" t="s">
        <v>224</v>
      </c>
      <c r="I37" t="s">
        <v>225</v>
      </c>
    </row>
    <row r="38" spans="1:9" x14ac:dyDescent="0.25">
      <c r="A38" t="s">
        <v>285</v>
      </c>
      <c r="C38" t="s">
        <v>234</v>
      </c>
      <c r="D38">
        <v>72480332</v>
      </c>
      <c r="E38">
        <v>72485547</v>
      </c>
      <c r="H38" t="s">
        <v>224</v>
      </c>
      <c r="I38" t="s">
        <v>225</v>
      </c>
    </row>
    <row r="39" spans="1:9" x14ac:dyDescent="0.25">
      <c r="A39" t="s">
        <v>286</v>
      </c>
      <c r="C39" t="s">
        <v>287</v>
      </c>
      <c r="D39">
        <v>72872005</v>
      </c>
      <c r="E39">
        <v>72873692</v>
      </c>
      <c r="H39" t="s">
        <v>224</v>
      </c>
      <c r="I39" t="s">
        <v>225</v>
      </c>
    </row>
    <row r="40" spans="1:9" x14ac:dyDescent="0.25">
      <c r="A40" t="s">
        <v>288</v>
      </c>
      <c r="C40" t="s">
        <v>246</v>
      </c>
      <c r="D40">
        <v>72973313</v>
      </c>
      <c r="E40">
        <v>72975820</v>
      </c>
      <c r="H40" t="s">
        <v>224</v>
      </c>
      <c r="I40" t="s">
        <v>225</v>
      </c>
    </row>
    <row r="41" spans="1:9" x14ac:dyDescent="0.25">
      <c r="A41" t="s">
        <v>289</v>
      </c>
      <c r="C41" t="s">
        <v>290</v>
      </c>
      <c r="D41">
        <v>73063581</v>
      </c>
      <c r="E41">
        <v>73064918</v>
      </c>
      <c r="H41" t="s">
        <v>224</v>
      </c>
      <c r="I41" t="s">
        <v>225</v>
      </c>
    </row>
    <row r="42" spans="1:9" x14ac:dyDescent="0.25">
      <c r="A42" t="s">
        <v>291</v>
      </c>
      <c r="C42" t="s">
        <v>292</v>
      </c>
      <c r="D42">
        <v>73068424</v>
      </c>
      <c r="E42">
        <v>73070023</v>
      </c>
      <c r="H42" t="s">
        <v>224</v>
      </c>
      <c r="I42" t="s">
        <v>225</v>
      </c>
    </row>
    <row r="43" spans="1:9" x14ac:dyDescent="0.25">
      <c r="A43" t="s">
        <v>293</v>
      </c>
      <c r="B43" t="s">
        <v>294</v>
      </c>
      <c r="C43" t="s">
        <v>295</v>
      </c>
      <c r="D43">
        <v>73070205</v>
      </c>
      <c r="E43">
        <v>73070401</v>
      </c>
      <c r="G43" t="s">
        <v>296</v>
      </c>
      <c r="H43" t="s">
        <v>297</v>
      </c>
      <c r="I43" t="s">
        <v>298</v>
      </c>
    </row>
    <row r="44" spans="1:9" x14ac:dyDescent="0.25">
      <c r="A44" t="s">
        <v>299</v>
      </c>
      <c r="C44" t="s">
        <v>300</v>
      </c>
      <c r="D44">
        <v>73298519</v>
      </c>
      <c r="E44">
        <v>73303538</v>
      </c>
      <c r="H44" t="s">
        <v>224</v>
      </c>
      <c r="I44" t="s">
        <v>225</v>
      </c>
    </row>
    <row r="45" spans="1:9" x14ac:dyDescent="0.25">
      <c r="A45" t="s">
        <v>301</v>
      </c>
      <c r="C45" t="s">
        <v>302</v>
      </c>
      <c r="D45">
        <v>73365652</v>
      </c>
      <c r="E45">
        <v>73366776</v>
      </c>
      <c r="H45" t="s">
        <v>224</v>
      </c>
      <c r="I45" t="s">
        <v>225</v>
      </c>
    </row>
    <row r="46" spans="1:9" x14ac:dyDescent="0.25">
      <c r="A46" t="s">
        <v>303</v>
      </c>
      <c r="C46" t="s">
        <v>290</v>
      </c>
      <c r="D46">
        <v>73379144</v>
      </c>
      <c r="E46">
        <v>73383137</v>
      </c>
      <c r="H46" t="s">
        <v>224</v>
      </c>
      <c r="I46" t="s">
        <v>225</v>
      </c>
    </row>
    <row r="47" spans="1:9" x14ac:dyDescent="0.25">
      <c r="A47" t="s">
        <v>304</v>
      </c>
      <c r="C47" t="s">
        <v>305</v>
      </c>
      <c r="D47">
        <v>73383911</v>
      </c>
      <c r="E47">
        <v>73385380</v>
      </c>
      <c r="H47" t="s">
        <v>224</v>
      </c>
      <c r="I47" t="s">
        <v>225</v>
      </c>
    </row>
    <row r="48" spans="1:9" x14ac:dyDescent="0.25">
      <c r="A48" t="s">
        <v>306</v>
      </c>
      <c r="C48" t="s">
        <v>246</v>
      </c>
      <c r="D48">
        <v>73513303</v>
      </c>
      <c r="E48">
        <v>73514052</v>
      </c>
      <c r="H48" t="s">
        <v>224</v>
      </c>
      <c r="I48" t="s">
        <v>225</v>
      </c>
    </row>
    <row r="49" spans="1:9" x14ac:dyDescent="0.25">
      <c r="A49" t="s">
        <v>307</v>
      </c>
      <c r="C49" t="s">
        <v>308</v>
      </c>
      <c r="D49">
        <v>73555985</v>
      </c>
      <c r="E49">
        <v>73557212</v>
      </c>
      <c r="H49" t="s">
        <v>224</v>
      </c>
      <c r="I49" t="s">
        <v>225</v>
      </c>
    </row>
    <row r="50" spans="1:9" x14ac:dyDescent="0.25">
      <c r="A50" t="s">
        <v>309</v>
      </c>
      <c r="C50" t="s">
        <v>246</v>
      </c>
      <c r="D50">
        <v>73559607</v>
      </c>
      <c r="E50">
        <v>73562294</v>
      </c>
      <c r="H50" t="s">
        <v>224</v>
      </c>
      <c r="I50" t="s">
        <v>225</v>
      </c>
    </row>
    <row r="51" spans="1:9" x14ac:dyDescent="0.25">
      <c r="A51" t="s">
        <v>310</v>
      </c>
      <c r="C51" t="s">
        <v>311</v>
      </c>
      <c r="D51">
        <v>73564100</v>
      </c>
      <c r="E51">
        <v>73576121</v>
      </c>
      <c r="H51" t="s">
        <v>224</v>
      </c>
      <c r="I51" t="s">
        <v>225</v>
      </c>
    </row>
    <row r="52" spans="1:9" x14ac:dyDescent="0.25">
      <c r="A52" t="s">
        <v>312</v>
      </c>
      <c r="C52" t="s">
        <v>313</v>
      </c>
      <c r="D52">
        <v>73637573</v>
      </c>
      <c r="E52">
        <v>73642595</v>
      </c>
      <c r="H52" t="s">
        <v>224</v>
      </c>
      <c r="I52" t="s">
        <v>225</v>
      </c>
    </row>
    <row r="53" spans="1:9" x14ac:dyDescent="0.25">
      <c r="A53" t="s">
        <v>314</v>
      </c>
      <c r="C53" t="s">
        <v>315</v>
      </c>
      <c r="D53">
        <v>73660858</v>
      </c>
      <c r="E53">
        <v>73672954</v>
      </c>
      <c r="H53" t="s">
        <v>224</v>
      </c>
      <c r="I53" t="s">
        <v>225</v>
      </c>
    </row>
    <row r="54" spans="1:9" x14ac:dyDescent="0.25">
      <c r="A54" t="s">
        <v>316</v>
      </c>
      <c r="C54" t="s">
        <v>317</v>
      </c>
      <c r="D54">
        <v>73681904</v>
      </c>
      <c r="E54">
        <v>73682551</v>
      </c>
      <c r="H54" t="s">
        <v>224</v>
      </c>
      <c r="I54" t="s">
        <v>225</v>
      </c>
    </row>
    <row r="55" spans="1:9" x14ac:dyDescent="0.25">
      <c r="A55" t="s">
        <v>318</v>
      </c>
      <c r="C55" t="s">
        <v>319</v>
      </c>
      <c r="D55">
        <v>73685789</v>
      </c>
      <c r="E55">
        <v>73686868</v>
      </c>
      <c r="H55" t="s">
        <v>224</v>
      </c>
      <c r="I55" t="s">
        <v>225</v>
      </c>
    </row>
    <row r="56" spans="1:9" x14ac:dyDescent="0.25">
      <c r="A56" t="s">
        <v>320</v>
      </c>
      <c r="C56" t="s">
        <v>321</v>
      </c>
      <c r="D56">
        <v>73723339</v>
      </c>
      <c r="E56">
        <v>73725043</v>
      </c>
      <c r="H56" t="s">
        <v>224</v>
      </c>
      <c r="I56" t="s">
        <v>225</v>
      </c>
    </row>
    <row r="57" spans="1:9" x14ac:dyDescent="0.25">
      <c r="A57" t="s">
        <v>322</v>
      </c>
      <c r="C57" t="s">
        <v>319</v>
      </c>
      <c r="D57">
        <v>73837232</v>
      </c>
      <c r="E57">
        <v>73838486</v>
      </c>
      <c r="H57" t="s">
        <v>224</v>
      </c>
      <c r="I57" t="s">
        <v>225</v>
      </c>
    </row>
    <row r="58" spans="1:9" x14ac:dyDescent="0.25">
      <c r="A58" t="s">
        <v>323</v>
      </c>
      <c r="C58" t="s">
        <v>319</v>
      </c>
      <c r="D58">
        <v>73844829</v>
      </c>
      <c r="E58">
        <v>73845993</v>
      </c>
      <c r="H58" t="s">
        <v>224</v>
      </c>
      <c r="I58" t="s">
        <v>225</v>
      </c>
    </row>
    <row r="59" spans="1:9" x14ac:dyDescent="0.25">
      <c r="A59" t="s">
        <v>324</v>
      </c>
      <c r="C59" t="s">
        <v>325</v>
      </c>
      <c r="D59">
        <v>73980175</v>
      </c>
      <c r="E59">
        <v>73980698</v>
      </c>
      <c r="H59" t="s">
        <v>224</v>
      </c>
      <c r="I59" t="s">
        <v>225</v>
      </c>
    </row>
    <row r="60" spans="1:9" x14ac:dyDescent="0.25">
      <c r="A60" t="s">
        <v>326</v>
      </c>
      <c r="C60" t="s">
        <v>327</v>
      </c>
      <c r="D60">
        <v>73993901</v>
      </c>
      <c r="E60">
        <v>73998572</v>
      </c>
      <c r="H60" t="s">
        <v>224</v>
      </c>
      <c r="I60" t="s">
        <v>225</v>
      </c>
    </row>
    <row r="61" spans="1:9" x14ac:dyDescent="0.25">
      <c r="A61" t="s">
        <v>328</v>
      </c>
      <c r="C61" t="s">
        <v>329</v>
      </c>
      <c r="D61">
        <v>74025565</v>
      </c>
      <c r="E61">
        <v>74030879</v>
      </c>
      <c r="H61" t="s">
        <v>224</v>
      </c>
      <c r="I61" t="s">
        <v>225</v>
      </c>
    </row>
    <row r="62" spans="1:9" x14ac:dyDescent="0.25">
      <c r="A62" t="s">
        <v>330</v>
      </c>
      <c r="C62" t="s">
        <v>331</v>
      </c>
      <c r="D62">
        <v>74106398</v>
      </c>
      <c r="E62">
        <v>74108541</v>
      </c>
      <c r="H62" t="s">
        <v>224</v>
      </c>
      <c r="I62" t="s">
        <v>225</v>
      </c>
    </row>
    <row r="63" spans="1:9" x14ac:dyDescent="0.25">
      <c r="A63" t="s">
        <v>332</v>
      </c>
      <c r="C63" t="s">
        <v>246</v>
      </c>
      <c r="D63">
        <v>74139087</v>
      </c>
      <c r="E63">
        <v>74139710</v>
      </c>
      <c r="H63" t="s">
        <v>224</v>
      </c>
      <c r="I63" t="s">
        <v>225</v>
      </c>
    </row>
    <row r="64" spans="1:9" x14ac:dyDescent="0.25">
      <c r="A64" t="s">
        <v>333</v>
      </c>
      <c r="C64" t="s">
        <v>334</v>
      </c>
      <c r="D64">
        <v>74147972</v>
      </c>
      <c r="E64">
        <v>74151151</v>
      </c>
      <c r="H64" t="s">
        <v>224</v>
      </c>
      <c r="I64" t="s">
        <v>225</v>
      </c>
    </row>
    <row r="65" spans="1:9" x14ac:dyDescent="0.25">
      <c r="A65" t="s">
        <v>335</v>
      </c>
      <c r="C65" t="s">
        <v>336</v>
      </c>
      <c r="D65">
        <v>74162400</v>
      </c>
      <c r="E65">
        <v>74162799</v>
      </c>
      <c r="H65" t="s">
        <v>224</v>
      </c>
      <c r="I65" t="s">
        <v>225</v>
      </c>
    </row>
    <row r="66" spans="1:9" x14ac:dyDescent="0.25">
      <c r="A66" t="s">
        <v>337</v>
      </c>
      <c r="C66" t="s">
        <v>338</v>
      </c>
      <c r="D66">
        <v>74317798</v>
      </c>
      <c r="E66">
        <v>74320111</v>
      </c>
      <c r="H66" t="s">
        <v>224</v>
      </c>
      <c r="I66" t="s">
        <v>225</v>
      </c>
    </row>
    <row r="67" spans="1:9" x14ac:dyDescent="0.25">
      <c r="A67" t="s">
        <v>339</v>
      </c>
      <c r="C67" t="s">
        <v>334</v>
      </c>
      <c r="D67">
        <v>74390839</v>
      </c>
      <c r="E67">
        <v>74392725</v>
      </c>
      <c r="H67" t="s">
        <v>224</v>
      </c>
      <c r="I67" t="s">
        <v>225</v>
      </c>
    </row>
    <row r="68" spans="1:9" x14ac:dyDescent="0.25">
      <c r="A68" t="s">
        <v>340</v>
      </c>
      <c r="B68" t="s">
        <v>341</v>
      </c>
      <c r="C68" t="s">
        <v>342</v>
      </c>
      <c r="D68">
        <v>74412232</v>
      </c>
      <c r="E68">
        <v>74413886</v>
      </c>
      <c r="H68" t="s">
        <v>224</v>
      </c>
      <c r="I68" t="s">
        <v>225</v>
      </c>
    </row>
    <row r="69" spans="1:9" x14ac:dyDescent="0.25">
      <c r="A69" t="s">
        <v>343</v>
      </c>
      <c r="C69" t="s">
        <v>246</v>
      </c>
      <c r="D69">
        <v>74542296</v>
      </c>
      <c r="E69">
        <v>74543452</v>
      </c>
      <c r="H69" t="s">
        <v>224</v>
      </c>
      <c r="I69" t="s">
        <v>225</v>
      </c>
    </row>
    <row r="70" spans="1:9" x14ac:dyDescent="0.25">
      <c r="A70" t="s">
        <v>344</v>
      </c>
      <c r="C70" t="s">
        <v>345</v>
      </c>
      <c r="D70">
        <v>74905074</v>
      </c>
      <c r="E70">
        <v>74906870</v>
      </c>
      <c r="H70" t="s">
        <v>224</v>
      </c>
      <c r="I70" t="s">
        <v>225</v>
      </c>
    </row>
    <row r="71" spans="1:9" x14ac:dyDescent="0.25">
      <c r="A71" t="s">
        <v>346</v>
      </c>
      <c r="C71" t="s">
        <v>347</v>
      </c>
      <c r="D71">
        <v>74990961</v>
      </c>
      <c r="E71">
        <v>74991223</v>
      </c>
      <c r="H71" t="s">
        <v>224</v>
      </c>
      <c r="I71" t="s">
        <v>225</v>
      </c>
    </row>
    <row r="72" spans="1:9" x14ac:dyDescent="0.25">
      <c r="A72" t="s">
        <v>348</v>
      </c>
      <c r="C72" t="s">
        <v>349</v>
      </c>
      <c r="D72">
        <v>75151412</v>
      </c>
      <c r="E72">
        <v>75161019</v>
      </c>
      <c r="H72" t="s">
        <v>224</v>
      </c>
      <c r="I72" t="s">
        <v>225</v>
      </c>
    </row>
    <row r="73" spans="1:9" x14ac:dyDescent="0.25">
      <c r="A73" t="s">
        <v>350</v>
      </c>
      <c r="C73" t="s">
        <v>351</v>
      </c>
      <c r="D73">
        <v>75365299</v>
      </c>
      <c r="E73">
        <v>75371440</v>
      </c>
      <c r="H73" t="s">
        <v>224</v>
      </c>
      <c r="I73" t="s">
        <v>225</v>
      </c>
    </row>
    <row r="74" spans="1:9" x14ac:dyDescent="0.25">
      <c r="A74" t="s">
        <v>352</v>
      </c>
      <c r="C74" t="s">
        <v>353</v>
      </c>
      <c r="D74">
        <v>75905141</v>
      </c>
      <c r="E74">
        <v>75917538</v>
      </c>
      <c r="H74" t="s">
        <v>224</v>
      </c>
      <c r="I74" t="s">
        <v>225</v>
      </c>
    </row>
    <row r="75" spans="1:9" x14ac:dyDescent="0.25">
      <c r="A75" t="s">
        <v>354</v>
      </c>
      <c r="C75" t="s">
        <v>355</v>
      </c>
      <c r="D75">
        <v>75919012</v>
      </c>
      <c r="E75">
        <v>75922211</v>
      </c>
      <c r="H75" t="s">
        <v>224</v>
      </c>
      <c r="I75" t="s">
        <v>225</v>
      </c>
    </row>
    <row r="76" spans="1:9" x14ac:dyDescent="0.25">
      <c r="A76" t="s">
        <v>356</v>
      </c>
      <c r="C76" t="s">
        <v>357</v>
      </c>
      <c r="D76">
        <v>76092115</v>
      </c>
      <c r="E76">
        <v>76094476</v>
      </c>
      <c r="H76" t="s">
        <v>224</v>
      </c>
      <c r="I76" t="s">
        <v>225</v>
      </c>
    </row>
    <row r="77" spans="1:9" x14ac:dyDescent="0.25">
      <c r="A77" t="s">
        <v>358</v>
      </c>
      <c r="C77" t="s">
        <v>246</v>
      </c>
      <c r="D77">
        <v>76266990</v>
      </c>
      <c r="E77">
        <v>76270156</v>
      </c>
      <c r="H77" t="s">
        <v>224</v>
      </c>
      <c r="I77" t="s">
        <v>225</v>
      </c>
    </row>
    <row r="78" spans="1:9" x14ac:dyDescent="0.25">
      <c r="A78" t="s">
        <v>359</v>
      </c>
      <c r="B78" t="s">
        <v>360</v>
      </c>
      <c r="C78" t="s">
        <v>361</v>
      </c>
      <c r="D78">
        <v>76513285</v>
      </c>
      <c r="E78">
        <v>76524387</v>
      </c>
      <c r="H78" t="s">
        <v>224</v>
      </c>
      <c r="I78" t="s">
        <v>225</v>
      </c>
    </row>
    <row r="79" spans="1:9" x14ac:dyDescent="0.25">
      <c r="A79" t="s">
        <v>362</v>
      </c>
      <c r="B79" t="s">
        <v>363</v>
      </c>
      <c r="C79" t="s">
        <v>364</v>
      </c>
      <c r="D79">
        <v>76625320</v>
      </c>
      <c r="E79">
        <v>76630711</v>
      </c>
      <c r="H79" t="s">
        <v>224</v>
      </c>
      <c r="I79" t="s">
        <v>225</v>
      </c>
    </row>
    <row r="80" spans="1:9" x14ac:dyDescent="0.25">
      <c r="A80" t="s">
        <v>365</v>
      </c>
      <c r="B80" t="s">
        <v>366</v>
      </c>
      <c r="C80" t="s">
        <v>367</v>
      </c>
      <c r="D80">
        <v>76630903</v>
      </c>
      <c r="E80">
        <v>76634753</v>
      </c>
      <c r="H80" t="s">
        <v>224</v>
      </c>
      <c r="I80" t="s">
        <v>225</v>
      </c>
    </row>
    <row r="81" spans="1:9" x14ac:dyDescent="0.25">
      <c r="A81" t="s">
        <v>368</v>
      </c>
      <c r="B81" t="s">
        <v>369</v>
      </c>
      <c r="C81" t="s">
        <v>370</v>
      </c>
      <c r="D81">
        <v>76636747</v>
      </c>
      <c r="E81">
        <v>76639023</v>
      </c>
      <c r="H81" t="s">
        <v>224</v>
      </c>
      <c r="I81" t="s">
        <v>225</v>
      </c>
    </row>
    <row r="82" spans="1:9" x14ac:dyDescent="0.25">
      <c r="A82" t="s">
        <v>371</v>
      </c>
      <c r="B82" t="s">
        <v>372</v>
      </c>
      <c r="C82" t="s">
        <v>373</v>
      </c>
      <c r="D82">
        <v>76715061</v>
      </c>
      <c r="E82">
        <v>76715397</v>
      </c>
      <c r="G82" t="s">
        <v>296</v>
      </c>
      <c r="H82" t="s">
        <v>297</v>
      </c>
      <c r="I82" t="s">
        <v>374</v>
      </c>
    </row>
    <row r="83" spans="1:9" x14ac:dyDescent="0.25">
      <c r="A83" t="s">
        <v>375</v>
      </c>
      <c r="C83" t="s">
        <v>246</v>
      </c>
      <c r="D83">
        <v>76976124</v>
      </c>
      <c r="E83">
        <v>76977360</v>
      </c>
      <c r="H83" t="s">
        <v>224</v>
      </c>
      <c r="I83" t="s">
        <v>225</v>
      </c>
    </row>
    <row r="84" spans="1:9" x14ac:dyDescent="0.25">
      <c r="A84" t="s">
        <v>376</v>
      </c>
      <c r="C84" t="s">
        <v>377</v>
      </c>
      <c r="D84">
        <v>77007888</v>
      </c>
      <c r="E84">
        <v>77010800</v>
      </c>
      <c r="H84" t="s">
        <v>224</v>
      </c>
      <c r="I84" t="s">
        <v>225</v>
      </c>
    </row>
    <row r="85" spans="1:9" x14ac:dyDescent="0.25">
      <c r="A85" t="s">
        <v>378</v>
      </c>
      <c r="C85" t="s">
        <v>379</v>
      </c>
      <c r="D85">
        <v>77097709</v>
      </c>
      <c r="E85">
        <v>77100361</v>
      </c>
      <c r="H85" t="s">
        <v>224</v>
      </c>
      <c r="I85" t="s">
        <v>225</v>
      </c>
    </row>
    <row r="86" spans="1:9" x14ac:dyDescent="0.25">
      <c r="A86" t="s">
        <v>380</v>
      </c>
      <c r="C86" t="s">
        <v>377</v>
      </c>
      <c r="D86">
        <v>77159084</v>
      </c>
      <c r="E86">
        <v>77161417</v>
      </c>
      <c r="H86" t="s">
        <v>224</v>
      </c>
      <c r="I86" t="s">
        <v>225</v>
      </c>
    </row>
    <row r="87" spans="1:9" x14ac:dyDescent="0.25">
      <c r="A87" t="s">
        <v>381</v>
      </c>
      <c r="C87" t="s">
        <v>382</v>
      </c>
      <c r="D87">
        <v>77511508</v>
      </c>
      <c r="E87">
        <v>77514523</v>
      </c>
      <c r="H87" t="s">
        <v>224</v>
      </c>
      <c r="I87" t="s">
        <v>225</v>
      </c>
    </row>
    <row r="88" spans="1:9" x14ac:dyDescent="0.25">
      <c r="A88" t="s">
        <v>383</v>
      </c>
      <c r="B88" t="s">
        <v>384</v>
      </c>
      <c r="C88" t="s">
        <v>385</v>
      </c>
      <c r="D88">
        <v>77532734</v>
      </c>
      <c r="E88">
        <v>77535973</v>
      </c>
      <c r="H88" t="s">
        <v>224</v>
      </c>
      <c r="I88" t="s">
        <v>225</v>
      </c>
    </row>
    <row r="89" spans="1:9" x14ac:dyDescent="0.25">
      <c r="A89" t="s">
        <v>386</v>
      </c>
      <c r="B89" t="s">
        <v>387</v>
      </c>
      <c r="C89" t="s">
        <v>388</v>
      </c>
      <c r="D89">
        <v>77536825</v>
      </c>
      <c r="E89">
        <v>77540134</v>
      </c>
      <c r="H89" t="s">
        <v>224</v>
      </c>
      <c r="I89" t="s">
        <v>225</v>
      </c>
    </row>
    <row r="90" spans="1:9" x14ac:dyDescent="0.25">
      <c r="A90" t="s">
        <v>389</v>
      </c>
      <c r="C90" t="s">
        <v>390</v>
      </c>
      <c r="D90">
        <v>77780102</v>
      </c>
      <c r="E90">
        <v>77784144</v>
      </c>
      <c r="H90" t="s">
        <v>224</v>
      </c>
      <c r="I90" t="s">
        <v>225</v>
      </c>
    </row>
    <row r="91" spans="1:9" x14ac:dyDescent="0.25">
      <c r="A91" t="s">
        <v>391</v>
      </c>
      <c r="C91" t="s">
        <v>392</v>
      </c>
      <c r="D91">
        <v>77785353</v>
      </c>
      <c r="E91">
        <v>77788902</v>
      </c>
      <c r="H91" t="s">
        <v>224</v>
      </c>
      <c r="I91" t="s">
        <v>225</v>
      </c>
    </row>
    <row r="92" spans="1:9" x14ac:dyDescent="0.25">
      <c r="A92" t="s">
        <v>393</v>
      </c>
      <c r="B92" t="s">
        <v>394</v>
      </c>
      <c r="C92" t="s">
        <v>395</v>
      </c>
      <c r="D92">
        <v>77790106</v>
      </c>
      <c r="E92">
        <v>77796163</v>
      </c>
      <c r="H92" t="s">
        <v>224</v>
      </c>
      <c r="I92" t="s">
        <v>225</v>
      </c>
    </row>
    <row r="93" spans="1:9" x14ac:dyDescent="0.25">
      <c r="A93" t="s">
        <v>396</v>
      </c>
      <c r="C93" t="s">
        <v>246</v>
      </c>
      <c r="D93">
        <v>77889712</v>
      </c>
      <c r="E93">
        <v>77891409</v>
      </c>
      <c r="H93" t="s">
        <v>224</v>
      </c>
      <c r="I93" t="s">
        <v>225</v>
      </c>
    </row>
    <row r="94" spans="1:9" x14ac:dyDescent="0.25">
      <c r="A94" t="s">
        <v>397</v>
      </c>
      <c r="C94" t="s">
        <v>246</v>
      </c>
      <c r="D94">
        <v>78478461</v>
      </c>
      <c r="E94">
        <v>78478841</v>
      </c>
      <c r="H94" t="s">
        <v>224</v>
      </c>
      <c r="I94" t="s">
        <v>225</v>
      </c>
    </row>
    <row r="95" spans="1:9" x14ac:dyDescent="0.25">
      <c r="A95" t="s">
        <v>398</v>
      </c>
      <c r="C95" t="s">
        <v>336</v>
      </c>
      <c r="D95">
        <v>78567378</v>
      </c>
      <c r="E95">
        <v>78568201</v>
      </c>
      <c r="H95" t="s">
        <v>224</v>
      </c>
      <c r="I95" t="s">
        <v>225</v>
      </c>
    </row>
    <row r="96" spans="1:9" x14ac:dyDescent="0.25">
      <c r="A96" t="s">
        <v>399</v>
      </c>
      <c r="B96" t="s">
        <v>400</v>
      </c>
      <c r="C96" t="s">
        <v>401</v>
      </c>
      <c r="D96">
        <v>78984637</v>
      </c>
      <c r="E96">
        <v>78985577</v>
      </c>
      <c r="H96" t="s">
        <v>224</v>
      </c>
      <c r="I96" t="s">
        <v>225</v>
      </c>
    </row>
    <row r="97" spans="1:9" x14ac:dyDescent="0.25">
      <c r="A97" t="s">
        <v>402</v>
      </c>
      <c r="C97" t="s">
        <v>246</v>
      </c>
      <c r="D97">
        <v>79023243</v>
      </c>
      <c r="E97">
        <v>79023608</v>
      </c>
      <c r="H97" t="s">
        <v>224</v>
      </c>
      <c r="I97" t="s">
        <v>225</v>
      </c>
    </row>
    <row r="98" spans="1:9" x14ac:dyDescent="0.25">
      <c r="A98" t="s">
        <v>403</v>
      </c>
      <c r="C98" t="s">
        <v>404</v>
      </c>
      <c r="D98">
        <v>79086990</v>
      </c>
      <c r="E98">
        <v>79089152</v>
      </c>
      <c r="H98" t="s">
        <v>224</v>
      </c>
      <c r="I98" t="s">
        <v>225</v>
      </c>
    </row>
    <row r="99" spans="1:9" x14ac:dyDescent="0.25">
      <c r="A99" t="s">
        <v>405</v>
      </c>
      <c r="C99" t="s">
        <v>406</v>
      </c>
      <c r="D99">
        <v>79125369</v>
      </c>
      <c r="E99">
        <v>79126048</v>
      </c>
      <c r="H99" t="s">
        <v>224</v>
      </c>
      <c r="I99" t="s">
        <v>225</v>
      </c>
    </row>
    <row r="100" spans="1:9" x14ac:dyDescent="0.25">
      <c r="A100" t="s">
        <v>407</v>
      </c>
      <c r="C100" t="s">
        <v>406</v>
      </c>
      <c r="D100">
        <v>79196943</v>
      </c>
      <c r="E100">
        <v>79197143</v>
      </c>
      <c r="H100" t="s">
        <v>224</v>
      </c>
      <c r="I100" t="s">
        <v>225</v>
      </c>
    </row>
    <row r="101" spans="1:9" x14ac:dyDescent="0.25">
      <c r="A101" t="s">
        <v>408</v>
      </c>
      <c r="C101" t="s">
        <v>409</v>
      </c>
      <c r="D101">
        <v>79258620</v>
      </c>
      <c r="E101">
        <v>79264259</v>
      </c>
      <c r="H101" t="s">
        <v>224</v>
      </c>
      <c r="I101" t="s">
        <v>225</v>
      </c>
    </row>
    <row r="102" spans="1:9" x14ac:dyDescent="0.25">
      <c r="A102" t="s">
        <v>410</v>
      </c>
      <c r="C102" t="s">
        <v>411</v>
      </c>
      <c r="D102">
        <v>79267605</v>
      </c>
      <c r="E102">
        <v>79271671</v>
      </c>
      <c r="H102" t="s">
        <v>224</v>
      </c>
      <c r="I102" t="s">
        <v>225</v>
      </c>
    </row>
    <row r="103" spans="1:9" x14ac:dyDescent="0.25">
      <c r="A103" t="s">
        <v>412</v>
      </c>
      <c r="B103" t="s">
        <v>413</v>
      </c>
      <c r="C103" t="s">
        <v>414</v>
      </c>
      <c r="D103">
        <v>79272230</v>
      </c>
      <c r="E103">
        <v>79293391</v>
      </c>
      <c r="H103" t="s">
        <v>224</v>
      </c>
      <c r="I103" t="s">
        <v>225</v>
      </c>
    </row>
    <row r="104" spans="1:9" x14ac:dyDescent="0.25">
      <c r="A104" t="s">
        <v>415</v>
      </c>
      <c r="B104" t="s">
        <v>416</v>
      </c>
      <c r="C104" t="s">
        <v>414</v>
      </c>
      <c r="D104">
        <v>79342346</v>
      </c>
      <c r="E104">
        <v>79353311</v>
      </c>
      <c r="H104" t="s">
        <v>224</v>
      </c>
      <c r="I104" t="s">
        <v>225</v>
      </c>
    </row>
    <row r="105" spans="1:9" x14ac:dyDescent="0.25">
      <c r="A105" t="s">
        <v>417</v>
      </c>
      <c r="C105" t="s">
        <v>418</v>
      </c>
      <c r="D105">
        <v>79671680</v>
      </c>
      <c r="E105">
        <v>79673840</v>
      </c>
      <c r="H105" t="s">
        <v>224</v>
      </c>
      <c r="I105" t="s">
        <v>225</v>
      </c>
    </row>
    <row r="106" spans="1:9" x14ac:dyDescent="0.25">
      <c r="A106" t="s">
        <v>419</v>
      </c>
      <c r="C106" t="s">
        <v>420</v>
      </c>
      <c r="D106">
        <v>79702451</v>
      </c>
      <c r="E106">
        <v>79703976</v>
      </c>
      <c r="H106" t="s">
        <v>224</v>
      </c>
      <c r="I106" t="s">
        <v>225</v>
      </c>
    </row>
    <row r="107" spans="1:9" x14ac:dyDescent="0.25">
      <c r="A107" t="s">
        <v>421</v>
      </c>
      <c r="C107" t="s">
        <v>420</v>
      </c>
      <c r="D107">
        <v>79813714</v>
      </c>
      <c r="E107">
        <v>79815269</v>
      </c>
      <c r="H107" t="s">
        <v>224</v>
      </c>
      <c r="I107" t="s">
        <v>225</v>
      </c>
    </row>
    <row r="108" spans="1:9" x14ac:dyDescent="0.25">
      <c r="A108" t="s">
        <v>422</v>
      </c>
      <c r="C108" t="s">
        <v>246</v>
      </c>
      <c r="D108">
        <v>79830805</v>
      </c>
      <c r="E108">
        <v>79831113</v>
      </c>
      <c r="H108" t="s">
        <v>224</v>
      </c>
      <c r="I108" t="s">
        <v>225</v>
      </c>
    </row>
    <row r="109" spans="1:9" x14ac:dyDescent="0.25">
      <c r="A109" t="s">
        <v>423</v>
      </c>
      <c r="B109" t="s">
        <v>424</v>
      </c>
      <c r="C109" t="s">
        <v>414</v>
      </c>
      <c r="D109">
        <v>79946388</v>
      </c>
      <c r="E109">
        <v>79958985</v>
      </c>
      <c r="H109" t="s">
        <v>224</v>
      </c>
      <c r="I109" t="s">
        <v>225</v>
      </c>
    </row>
    <row r="110" spans="1:9" x14ac:dyDescent="0.25">
      <c r="A110" t="s">
        <v>425</v>
      </c>
      <c r="C110" t="s">
        <v>246</v>
      </c>
      <c r="D110">
        <v>80053241</v>
      </c>
      <c r="E110">
        <v>80057486</v>
      </c>
      <c r="H110" t="s">
        <v>224</v>
      </c>
      <c r="I110" t="s">
        <v>225</v>
      </c>
    </row>
    <row r="111" spans="1:9" x14ac:dyDescent="0.25">
      <c r="A111" t="s">
        <v>426</v>
      </c>
      <c r="C111" t="s">
        <v>305</v>
      </c>
      <c r="D111">
        <v>80514013</v>
      </c>
      <c r="E111">
        <v>80517806</v>
      </c>
      <c r="H111" t="s">
        <v>224</v>
      </c>
      <c r="I111" t="s">
        <v>225</v>
      </c>
    </row>
    <row r="112" spans="1:9" x14ac:dyDescent="0.25">
      <c r="A112" t="s">
        <v>427</v>
      </c>
      <c r="C112" t="s">
        <v>428</v>
      </c>
      <c r="D112">
        <v>80644781</v>
      </c>
      <c r="E112">
        <v>80647777</v>
      </c>
      <c r="H112" t="s">
        <v>224</v>
      </c>
      <c r="I112" t="s">
        <v>225</v>
      </c>
    </row>
    <row r="113" spans="1:9" x14ac:dyDescent="0.25">
      <c r="A113" t="s">
        <v>429</v>
      </c>
      <c r="C113" t="s">
        <v>430</v>
      </c>
      <c r="D113">
        <v>80686000</v>
      </c>
      <c r="E113">
        <v>80691297</v>
      </c>
      <c r="H113" t="s">
        <v>224</v>
      </c>
      <c r="I113" t="s">
        <v>225</v>
      </c>
    </row>
    <row r="114" spans="1:9" x14ac:dyDescent="0.25">
      <c r="A114" t="s">
        <v>431</v>
      </c>
      <c r="C114" t="s">
        <v>234</v>
      </c>
      <c r="D114">
        <v>80693359</v>
      </c>
      <c r="E114">
        <v>80696121</v>
      </c>
      <c r="H114" t="s">
        <v>224</v>
      </c>
      <c r="I114" t="s">
        <v>225</v>
      </c>
    </row>
    <row r="115" spans="1:9" x14ac:dyDescent="0.25">
      <c r="A115" t="s">
        <v>432</v>
      </c>
      <c r="B115" t="s">
        <v>433</v>
      </c>
      <c r="C115" t="s">
        <v>414</v>
      </c>
      <c r="D115">
        <v>80697363</v>
      </c>
      <c r="E115">
        <v>80706921</v>
      </c>
      <c r="H115" t="s">
        <v>224</v>
      </c>
      <c r="I115" t="s">
        <v>225</v>
      </c>
    </row>
    <row r="116" spans="1:9" x14ac:dyDescent="0.25">
      <c r="A116" t="s">
        <v>434</v>
      </c>
      <c r="C116" t="s">
        <v>435</v>
      </c>
      <c r="D116">
        <v>80805320</v>
      </c>
      <c r="E116">
        <v>80807392</v>
      </c>
      <c r="H116" t="s">
        <v>224</v>
      </c>
      <c r="I116" t="s">
        <v>225</v>
      </c>
    </row>
    <row r="117" spans="1:9" x14ac:dyDescent="0.25">
      <c r="A117" t="s">
        <v>436</v>
      </c>
      <c r="C117" t="s">
        <v>437</v>
      </c>
      <c r="D117">
        <v>80808436</v>
      </c>
      <c r="E117">
        <v>80809293</v>
      </c>
      <c r="H117" t="s">
        <v>224</v>
      </c>
      <c r="I117" t="s">
        <v>225</v>
      </c>
    </row>
    <row r="118" spans="1:9" x14ac:dyDescent="0.25">
      <c r="A118" t="s">
        <v>438</v>
      </c>
      <c r="C118" t="s">
        <v>246</v>
      </c>
      <c r="D118">
        <v>80818546</v>
      </c>
      <c r="E118">
        <v>80820181</v>
      </c>
      <c r="H118" t="s">
        <v>224</v>
      </c>
      <c r="I118" t="s">
        <v>225</v>
      </c>
    </row>
    <row r="119" spans="1:9" x14ac:dyDescent="0.25">
      <c r="A119" t="s">
        <v>439</v>
      </c>
      <c r="B119" t="s">
        <v>440</v>
      </c>
      <c r="C119" t="s">
        <v>441</v>
      </c>
      <c r="D119">
        <v>80875813</v>
      </c>
      <c r="E119">
        <v>80879614</v>
      </c>
      <c r="H119" t="s">
        <v>224</v>
      </c>
      <c r="I119" t="s">
        <v>225</v>
      </c>
    </row>
    <row r="120" spans="1:9" x14ac:dyDescent="0.25">
      <c r="A120" t="s">
        <v>442</v>
      </c>
      <c r="B120" t="s">
        <v>443</v>
      </c>
      <c r="C120" t="s">
        <v>444</v>
      </c>
      <c r="D120">
        <v>80884086</v>
      </c>
      <c r="E120">
        <v>80887017</v>
      </c>
      <c r="H120" t="s">
        <v>224</v>
      </c>
      <c r="I120" t="s">
        <v>225</v>
      </c>
    </row>
    <row r="121" spans="1:9" x14ac:dyDescent="0.25">
      <c r="A121" t="s">
        <v>445</v>
      </c>
      <c r="B121" t="s">
        <v>446</v>
      </c>
      <c r="C121" t="s">
        <v>444</v>
      </c>
      <c r="D121">
        <v>81108400</v>
      </c>
      <c r="E121">
        <v>81110913</v>
      </c>
      <c r="H121" t="s">
        <v>224</v>
      </c>
      <c r="I121" t="s">
        <v>225</v>
      </c>
    </row>
    <row r="122" spans="1:9" x14ac:dyDescent="0.25">
      <c r="A122" t="s">
        <v>447</v>
      </c>
      <c r="C122" t="s">
        <v>448</v>
      </c>
      <c r="D122">
        <v>81115412</v>
      </c>
      <c r="E122">
        <v>81121714</v>
      </c>
      <c r="H122" t="s">
        <v>224</v>
      </c>
      <c r="I122" t="s">
        <v>225</v>
      </c>
    </row>
    <row r="123" spans="1:9" x14ac:dyDescent="0.25">
      <c r="A123" t="s">
        <v>449</v>
      </c>
      <c r="C123" t="s">
        <v>450</v>
      </c>
      <c r="D123">
        <v>81182287</v>
      </c>
      <c r="E123">
        <v>81189142</v>
      </c>
      <c r="H123" t="s">
        <v>224</v>
      </c>
      <c r="I123" t="s">
        <v>225</v>
      </c>
    </row>
    <row r="124" spans="1:9" x14ac:dyDescent="0.25">
      <c r="A124" t="s">
        <v>451</v>
      </c>
      <c r="C124" t="s">
        <v>452</v>
      </c>
      <c r="D124">
        <v>81189677</v>
      </c>
      <c r="E124">
        <v>81194227</v>
      </c>
      <c r="H124" t="s">
        <v>224</v>
      </c>
      <c r="I124" t="s">
        <v>225</v>
      </c>
    </row>
    <row r="125" spans="1:9" x14ac:dyDescent="0.25">
      <c r="A125" t="s">
        <v>453</v>
      </c>
      <c r="B125" t="s">
        <v>454</v>
      </c>
      <c r="C125" t="s">
        <v>455</v>
      </c>
      <c r="D125">
        <v>81256885</v>
      </c>
      <c r="E125">
        <v>81256980</v>
      </c>
      <c r="G125" t="s">
        <v>296</v>
      </c>
      <c r="H125" t="s">
        <v>297</v>
      </c>
      <c r="I125" t="s">
        <v>456</v>
      </c>
    </row>
    <row r="126" spans="1:9" x14ac:dyDescent="0.25">
      <c r="A126" t="s">
        <v>457</v>
      </c>
      <c r="C126" t="s">
        <v>458</v>
      </c>
      <c r="D126">
        <v>81257411</v>
      </c>
      <c r="E126">
        <v>81259132</v>
      </c>
      <c r="H126" t="s">
        <v>224</v>
      </c>
      <c r="I126" t="s">
        <v>225</v>
      </c>
    </row>
    <row r="127" spans="1:9" x14ac:dyDescent="0.25">
      <c r="A127" t="s">
        <v>459</v>
      </c>
      <c r="C127" t="s">
        <v>460</v>
      </c>
      <c r="D127">
        <v>81847690</v>
      </c>
      <c r="E127">
        <v>81851507</v>
      </c>
      <c r="H127" t="s">
        <v>224</v>
      </c>
      <c r="I127" t="s">
        <v>225</v>
      </c>
    </row>
    <row r="128" spans="1:9" x14ac:dyDescent="0.25">
      <c r="A128" t="s">
        <v>461</v>
      </c>
      <c r="C128" t="s">
        <v>462</v>
      </c>
      <c r="D128">
        <v>82089691</v>
      </c>
      <c r="E128">
        <v>82104519</v>
      </c>
      <c r="H128" t="s">
        <v>224</v>
      </c>
      <c r="I128" t="s">
        <v>225</v>
      </c>
    </row>
    <row r="129" spans="1:9" x14ac:dyDescent="0.25">
      <c r="A129" t="s">
        <v>463</v>
      </c>
      <c r="C129" t="s">
        <v>464</v>
      </c>
      <c r="D129">
        <v>82105404</v>
      </c>
      <c r="E129">
        <v>82109668</v>
      </c>
      <c r="H129" t="s">
        <v>224</v>
      </c>
      <c r="I129" t="s">
        <v>225</v>
      </c>
    </row>
    <row r="130" spans="1:9" x14ac:dyDescent="0.25">
      <c r="A130" t="s">
        <v>465</v>
      </c>
      <c r="C130" t="s">
        <v>466</v>
      </c>
      <c r="D130">
        <v>82952331</v>
      </c>
      <c r="E130">
        <v>82961325</v>
      </c>
      <c r="H130" t="s">
        <v>224</v>
      </c>
      <c r="I130" t="s">
        <v>225</v>
      </c>
    </row>
    <row r="131" spans="1:9" x14ac:dyDescent="0.25">
      <c r="A131" t="s">
        <v>467</v>
      </c>
      <c r="C131" t="s">
        <v>246</v>
      </c>
      <c r="D131">
        <v>82986227</v>
      </c>
      <c r="E131">
        <v>82986779</v>
      </c>
      <c r="H131" t="s">
        <v>224</v>
      </c>
      <c r="I131" t="s">
        <v>225</v>
      </c>
    </row>
    <row r="132" spans="1:9" x14ac:dyDescent="0.25">
      <c r="A132" t="s">
        <v>468</v>
      </c>
      <c r="B132" t="s">
        <v>469</v>
      </c>
      <c r="C132" t="s">
        <v>470</v>
      </c>
      <c r="D132">
        <v>83250992</v>
      </c>
      <c r="E132">
        <v>83258917</v>
      </c>
      <c r="H132" t="s">
        <v>224</v>
      </c>
      <c r="I132" t="s">
        <v>225</v>
      </c>
    </row>
    <row r="133" spans="1:9" x14ac:dyDescent="0.25">
      <c r="A133" t="s">
        <v>471</v>
      </c>
      <c r="C133" t="s">
        <v>472</v>
      </c>
      <c r="D133">
        <v>83256993</v>
      </c>
      <c r="E133">
        <v>83260903</v>
      </c>
      <c r="H133" t="s">
        <v>224</v>
      </c>
      <c r="I133" t="s">
        <v>225</v>
      </c>
    </row>
    <row r="134" spans="1:9" x14ac:dyDescent="0.25">
      <c r="A134" t="s">
        <v>473</v>
      </c>
      <c r="C134" t="s">
        <v>474</v>
      </c>
      <c r="D134">
        <v>83266259</v>
      </c>
      <c r="E134">
        <v>83267582</v>
      </c>
      <c r="H134" t="s">
        <v>224</v>
      </c>
      <c r="I134" t="s">
        <v>225</v>
      </c>
    </row>
    <row r="135" spans="1:9" x14ac:dyDescent="0.25">
      <c r="A135" t="s">
        <v>475</v>
      </c>
      <c r="C135" t="s">
        <v>476</v>
      </c>
      <c r="D135">
        <v>83342590</v>
      </c>
      <c r="E135">
        <v>83358615</v>
      </c>
      <c r="H135" t="s">
        <v>224</v>
      </c>
      <c r="I135" t="s">
        <v>225</v>
      </c>
    </row>
    <row r="136" spans="1:9" x14ac:dyDescent="0.25">
      <c r="A136" t="s">
        <v>477</v>
      </c>
      <c r="C136" t="s">
        <v>478</v>
      </c>
      <c r="D136">
        <v>83362169</v>
      </c>
      <c r="E136">
        <v>83363719</v>
      </c>
      <c r="H136" t="s">
        <v>224</v>
      </c>
      <c r="I136" t="s">
        <v>225</v>
      </c>
    </row>
    <row r="137" spans="1:9" x14ac:dyDescent="0.25">
      <c r="A137" t="s">
        <v>479</v>
      </c>
      <c r="C137" t="s">
        <v>234</v>
      </c>
      <c r="D137">
        <v>83434956</v>
      </c>
      <c r="E137">
        <v>83438087</v>
      </c>
      <c r="H137" t="s">
        <v>224</v>
      </c>
      <c r="I137" t="s">
        <v>225</v>
      </c>
    </row>
    <row r="138" spans="1:9" x14ac:dyDescent="0.25">
      <c r="A138" t="s">
        <v>480</v>
      </c>
      <c r="C138" t="s">
        <v>234</v>
      </c>
      <c r="D138">
        <v>83599534</v>
      </c>
      <c r="E138">
        <v>83601640</v>
      </c>
      <c r="H138" t="s">
        <v>224</v>
      </c>
      <c r="I138" t="s">
        <v>225</v>
      </c>
    </row>
    <row r="139" spans="1:9" x14ac:dyDescent="0.25">
      <c r="A139" t="s">
        <v>481</v>
      </c>
      <c r="C139" t="s">
        <v>234</v>
      </c>
      <c r="D139">
        <v>83644432</v>
      </c>
      <c r="E139">
        <v>83647023</v>
      </c>
      <c r="H139" t="s">
        <v>224</v>
      </c>
      <c r="I139" t="s">
        <v>225</v>
      </c>
    </row>
    <row r="140" spans="1:9" x14ac:dyDescent="0.25">
      <c r="A140" t="s">
        <v>482</v>
      </c>
      <c r="B140" t="s">
        <v>483</v>
      </c>
      <c r="C140" t="s">
        <v>484</v>
      </c>
      <c r="D140">
        <v>83647737</v>
      </c>
      <c r="E140">
        <v>83650679</v>
      </c>
      <c r="H140" t="s">
        <v>224</v>
      </c>
      <c r="I140" t="s">
        <v>225</v>
      </c>
    </row>
    <row r="141" spans="1:9" x14ac:dyDescent="0.25">
      <c r="A141" t="s">
        <v>485</v>
      </c>
      <c r="C141" t="s">
        <v>486</v>
      </c>
      <c r="D141">
        <v>84040708</v>
      </c>
      <c r="E141">
        <v>84046998</v>
      </c>
      <c r="H141" t="s">
        <v>224</v>
      </c>
      <c r="I141" t="s">
        <v>225</v>
      </c>
    </row>
    <row r="142" spans="1:9" x14ac:dyDescent="0.25">
      <c r="A142" t="s">
        <v>487</v>
      </c>
      <c r="C142" t="s">
        <v>430</v>
      </c>
      <c r="D142">
        <v>84064160</v>
      </c>
      <c r="E142">
        <v>84065618</v>
      </c>
      <c r="H142" t="s">
        <v>224</v>
      </c>
      <c r="I142" t="s">
        <v>225</v>
      </c>
    </row>
    <row r="143" spans="1:9" x14ac:dyDescent="0.25">
      <c r="A143" t="s">
        <v>488</v>
      </c>
      <c r="C143" t="s">
        <v>489</v>
      </c>
      <c r="D143">
        <v>84069612</v>
      </c>
      <c r="E143">
        <v>84073535</v>
      </c>
      <c r="H143" t="s">
        <v>224</v>
      </c>
      <c r="I143" t="s">
        <v>225</v>
      </c>
    </row>
  </sheetData>
  <conditionalFormatting sqref="A184:A1048576 A1:A42 A44:A81 A83:A124 A126:A144">
    <cfRule type="duplicateValues" dxfId="1"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BA27C-7C3D-4D72-B046-3C2ABA4B2098}">
  <dimension ref="A1:J57"/>
  <sheetViews>
    <sheetView topLeftCell="C1" zoomScaleNormal="100" workbookViewId="0">
      <selection activeCell="C6" sqref="C6"/>
    </sheetView>
  </sheetViews>
  <sheetFormatPr defaultRowHeight="15" x14ac:dyDescent="0.25"/>
  <cols>
    <col min="1" max="1" width="19.7109375" bestFit="1" customWidth="1"/>
    <col min="2" max="2" width="160" customWidth="1"/>
    <col min="3" max="3" width="47.5703125" customWidth="1"/>
    <col min="4" max="4" width="14.42578125" bestFit="1" customWidth="1"/>
    <col min="5" max="5" width="13.85546875" bestFit="1" customWidth="1"/>
    <col min="6" max="6" width="11.140625" bestFit="1" customWidth="1"/>
    <col min="7" max="7" width="19.85546875" bestFit="1" customWidth="1"/>
    <col min="8" max="8" width="14.42578125" bestFit="1" customWidth="1"/>
    <col min="9" max="9" width="15.140625" bestFit="1" customWidth="1"/>
    <col min="10" max="10" width="14.5703125" bestFit="1" customWidth="1"/>
  </cols>
  <sheetData>
    <row r="1" spans="1:10" x14ac:dyDescent="0.25">
      <c r="A1" t="s">
        <v>212</v>
      </c>
      <c r="B1" t="s">
        <v>213</v>
      </c>
      <c r="C1" t="s">
        <v>490</v>
      </c>
      <c r="D1" t="s">
        <v>215</v>
      </c>
      <c r="E1" t="s">
        <v>216</v>
      </c>
      <c r="F1" t="s">
        <v>217</v>
      </c>
      <c r="G1" t="s">
        <v>218</v>
      </c>
      <c r="H1" t="s">
        <v>491</v>
      </c>
      <c r="I1" t="s">
        <v>219</v>
      </c>
      <c r="J1" t="s">
        <v>220</v>
      </c>
    </row>
    <row r="2" spans="1:10" x14ac:dyDescent="0.25">
      <c r="A2" t="s">
        <v>492</v>
      </c>
      <c r="C2" t="s">
        <v>493</v>
      </c>
      <c r="D2">
        <v>60486167</v>
      </c>
      <c r="E2">
        <v>60488033</v>
      </c>
      <c r="I2" t="s">
        <v>224</v>
      </c>
      <c r="J2" t="s">
        <v>225</v>
      </c>
    </row>
    <row r="3" spans="1:10" x14ac:dyDescent="0.25">
      <c r="A3" t="s">
        <v>494</v>
      </c>
      <c r="C3" t="s">
        <v>495</v>
      </c>
      <c r="D3">
        <v>60493762</v>
      </c>
      <c r="E3">
        <v>60496814</v>
      </c>
      <c r="I3" t="s">
        <v>224</v>
      </c>
      <c r="J3" t="s">
        <v>225</v>
      </c>
    </row>
    <row r="4" spans="1:10" x14ac:dyDescent="0.25">
      <c r="A4" t="s">
        <v>496</v>
      </c>
      <c r="C4" t="s">
        <v>497</v>
      </c>
      <c r="D4">
        <v>60510871</v>
      </c>
      <c r="E4">
        <v>60513968</v>
      </c>
      <c r="I4" t="s">
        <v>224</v>
      </c>
      <c r="J4" t="s">
        <v>225</v>
      </c>
    </row>
    <row r="5" spans="1:10" x14ac:dyDescent="0.25">
      <c r="A5" t="s">
        <v>498</v>
      </c>
      <c r="C5" t="s">
        <v>497</v>
      </c>
      <c r="D5">
        <v>60518977</v>
      </c>
      <c r="E5">
        <v>60520272</v>
      </c>
      <c r="I5" t="s">
        <v>224</v>
      </c>
      <c r="J5" t="s">
        <v>225</v>
      </c>
    </row>
    <row r="6" spans="1:10" x14ac:dyDescent="0.25">
      <c r="A6" t="s">
        <v>499</v>
      </c>
      <c r="C6" t="s">
        <v>497</v>
      </c>
      <c r="D6">
        <v>60521425</v>
      </c>
      <c r="E6">
        <v>60521832</v>
      </c>
      <c r="I6" t="s">
        <v>224</v>
      </c>
      <c r="J6" t="s">
        <v>225</v>
      </c>
    </row>
    <row r="7" spans="1:10" x14ac:dyDescent="0.25">
      <c r="A7" t="s">
        <v>500</v>
      </c>
      <c r="C7" t="s">
        <v>501</v>
      </c>
      <c r="D7">
        <v>60537963</v>
      </c>
      <c r="E7">
        <v>60540992</v>
      </c>
      <c r="I7" t="s">
        <v>224</v>
      </c>
      <c r="J7" t="s">
        <v>225</v>
      </c>
    </row>
    <row r="8" spans="1:10" x14ac:dyDescent="0.25">
      <c r="A8" t="s">
        <v>502</v>
      </c>
      <c r="B8" t="s">
        <v>503</v>
      </c>
      <c r="C8" t="s">
        <v>503</v>
      </c>
      <c r="D8">
        <v>60542192</v>
      </c>
      <c r="E8">
        <v>60545675</v>
      </c>
      <c r="I8" t="s">
        <v>224</v>
      </c>
      <c r="J8" t="s">
        <v>225</v>
      </c>
    </row>
    <row r="9" spans="1:10" x14ac:dyDescent="0.25">
      <c r="A9" t="s">
        <v>504</v>
      </c>
      <c r="B9" t="s">
        <v>387</v>
      </c>
      <c r="C9" t="s">
        <v>387</v>
      </c>
      <c r="D9">
        <v>60546398</v>
      </c>
      <c r="E9">
        <v>60549842</v>
      </c>
      <c r="I9" t="s">
        <v>224</v>
      </c>
      <c r="J9" t="s">
        <v>225</v>
      </c>
    </row>
    <row r="10" spans="1:10" x14ac:dyDescent="0.25">
      <c r="A10" t="s">
        <v>505</v>
      </c>
      <c r="C10" t="s">
        <v>506</v>
      </c>
      <c r="D10">
        <v>60555608</v>
      </c>
      <c r="E10">
        <v>60556994</v>
      </c>
      <c r="I10" t="s">
        <v>224</v>
      </c>
      <c r="J10" t="s">
        <v>225</v>
      </c>
    </row>
    <row r="11" spans="1:10" x14ac:dyDescent="0.25">
      <c r="A11" t="s">
        <v>507</v>
      </c>
      <c r="C11" t="s">
        <v>234</v>
      </c>
      <c r="D11">
        <v>61002893</v>
      </c>
      <c r="E11">
        <v>61004799</v>
      </c>
      <c r="I11" t="s">
        <v>224</v>
      </c>
      <c r="J11" t="s">
        <v>225</v>
      </c>
    </row>
    <row r="12" spans="1:10" x14ac:dyDescent="0.25">
      <c r="A12" t="s">
        <v>508</v>
      </c>
      <c r="C12" t="s">
        <v>509</v>
      </c>
      <c r="D12">
        <v>61134482</v>
      </c>
      <c r="E12">
        <v>61138500</v>
      </c>
      <c r="I12" t="s">
        <v>224</v>
      </c>
      <c r="J12" t="s">
        <v>225</v>
      </c>
    </row>
    <row r="13" spans="1:10" x14ac:dyDescent="0.25">
      <c r="A13" t="s">
        <v>510</v>
      </c>
      <c r="C13" t="s">
        <v>511</v>
      </c>
      <c r="D13">
        <v>61141292</v>
      </c>
      <c r="E13">
        <v>61143894</v>
      </c>
      <c r="I13" t="s">
        <v>224</v>
      </c>
      <c r="J13" t="s">
        <v>225</v>
      </c>
    </row>
    <row r="14" spans="1:10" x14ac:dyDescent="0.25">
      <c r="A14" t="s">
        <v>512</v>
      </c>
      <c r="B14" t="s">
        <v>513</v>
      </c>
      <c r="C14" t="s">
        <v>395</v>
      </c>
      <c r="D14">
        <v>61145392</v>
      </c>
      <c r="E14">
        <v>61151221</v>
      </c>
      <c r="I14" t="s">
        <v>224</v>
      </c>
      <c r="J14" t="s">
        <v>225</v>
      </c>
    </row>
    <row r="15" spans="1:10" x14ac:dyDescent="0.25">
      <c r="A15" t="s">
        <v>514</v>
      </c>
      <c r="C15" t="s">
        <v>515</v>
      </c>
      <c r="D15">
        <v>61156855</v>
      </c>
      <c r="E15">
        <v>61165837</v>
      </c>
      <c r="I15" t="s">
        <v>224</v>
      </c>
      <c r="J15" t="s">
        <v>225</v>
      </c>
    </row>
    <row r="16" spans="1:10" x14ac:dyDescent="0.25">
      <c r="A16" t="s">
        <v>516</v>
      </c>
      <c r="C16" t="s">
        <v>336</v>
      </c>
      <c r="D16">
        <v>61345582</v>
      </c>
      <c r="E16">
        <v>61345994</v>
      </c>
      <c r="I16" t="s">
        <v>224</v>
      </c>
      <c r="J16" t="s">
        <v>225</v>
      </c>
    </row>
    <row r="17" spans="1:10" x14ac:dyDescent="0.25">
      <c r="A17" t="s">
        <v>517</v>
      </c>
      <c r="C17" t="s">
        <v>336</v>
      </c>
      <c r="D17">
        <v>61411853</v>
      </c>
      <c r="E17">
        <v>61412458</v>
      </c>
      <c r="I17" t="s">
        <v>224</v>
      </c>
      <c r="J17" t="s">
        <v>225</v>
      </c>
    </row>
    <row r="18" spans="1:10" x14ac:dyDescent="0.25">
      <c r="A18" t="s">
        <v>518</v>
      </c>
      <c r="C18" t="s">
        <v>246</v>
      </c>
      <c r="D18">
        <v>61574004</v>
      </c>
      <c r="E18">
        <v>61574382</v>
      </c>
      <c r="I18" t="s">
        <v>224</v>
      </c>
      <c r="J18" t="s">
        <v>225</v>
      </c>
    </row>
    <row r="19" spans="1:10" x14ac:dyDescent="0.25">
      <c r="A19" t="s">
        <v>519</v>
      </c>
      <c r="B19" t="s">
        <v>520</v>
      </c>
      <c r="C19" t="s">
        <v>401</v>
      </c>
      <c r="D19">
        <v>61600114</v>
      </c>
      <c r="E19">
        <v>61600849</v>
      </c>
      <c r="I19" t="s">
        <v>224</v>
      </c>
      <c r="J19" t="s">
        <v>225</v>
      </c>
    </row>
    <row r="20" spans="1:10" x14ac:dyDescent="0.25">
      <c r="A20" t="s">
        <v>521</v>
      </c>
      <c r="C20" t="s">
        <v>246</v>
      </c>
      <c r="D20">
        <v>61754864</v>
      </c>
      <c r="E20">
        <v>61755375</v>
      </c>
      <c r="I20" t="s">
        <v>224</v>
      </c>
      <c r="J20" t="s">
        <v>225</v>
      </c>
    </row>
    <row r="21" spans="1:10" x14ac:dyDescent="0.25">
      <c r="A21" t="s">
        <v>522</v>
      </c>
      <c r="C21" t="s">
        <v>404</v>
      </c>
      <c r="D21">
        <v>61791328</v>
      </c>
      <c r="E21">
        <v>61793627</v>
      </c>
      <c r="I21" t="s">
        <v>224</v>
      </c>
      <c r="J21" t="s">
        <v>225</v>
      </c>
    </row>
    <row r="22" spans="1:10" x14ac:dyDescent="0.25">
      <c r="A22" t="s">
        <v>523</v>
      </c>
      <c r="C22" t="s">
        <v>246</v>
      </c>
      <c r="D22">
        <v>61812212</v>
      </c>
      <c r="E22">
        <v>61812779</v>
      </c>
      <c r="I22" t="s">
        <v>224</v>
      </c>
      <c r="J22" t="s">
        <v>225</v>
      </c>
    </row>
    <row r="23" spans="1:10" x14ac:dyDescent="0.25">
      <c r="A23" t="s">
        <v>524</v>
      </c>
      <c r="C23" t="s">
        <v>409</v>
      </c>
      <c r="D23">
        <v>62103909</v>
      </c>
      <c r="E23">
        <v>62109749</v>
      </c>
      <c r="I23" t="s">
        <v>224</v>
      </c>
      <c r="J23" t="s">
        <v>225</v>
      </c>
    </row>
    <row r="24" spans="1:10" x14ac:dyDescent="0.25">
      <c r="A24" t="s">
        <v>525</v>
      </c>
      <c r="C24" t="s">
        <v>411</v>
      </c>
      <c r="D24">
        <v>62113576</v>
      </c>
      <c r="E24">
        <v>62118381</v>
      </c>
      <c r="I24" t="s">
        <v>224</v>
      </c>
      <c r="J24" t="s">
        <v>225</v>
      </c>
    </row>
    <row r="25" spans="1:10" x14ac:dyDescent="0.25">
      <c r="A25" t="s">
        <v>526</v>
      </c>
      <c r="B25" t="s">
        <v>527</v>
      </c>
      <c r="C25" t="s">
        <v>414</v>
      </c>
      <c r="D25">
        <v>62118495</v>
      </c>
      <c r="E25">
        <v>62128909</v>
      </c>
      <c r="I25" t="s">
        <v>224</v>
      </c>
      <c r="J25" t="s">
        <v>225</v>
      </c>
    </row>
    <row r="26" spans="1:10" x14ac:dyDescent="0.25">
      <c r="A26" t="s">
        <v>528</v>
      </c>
      <c r="C26" t="s">
        <v>515</v>
      </c>
      <c r="D26">
        <v>62142242</v>
      </c>
      <c r="E26">
        <v>62142505</v>
      </c>
      <c r="I26" t="s">
        <v>224</v>
      </c>
      <c r="J26" t="s">
        <v>225</v>
      </c>
    </row>
    <row r="27" spans="1:10" x14ac:dyDescent="0.25">
      <c r="A27" t="s">
        <v>529</v>
      </c>
      <c r="B27" t="s">
        <v>530</v>
      </c>
      <c r="C27" t="s">
        <v>414</v>
      </c>
      <c r="D27">
        <v>62193141</v>
      </c>
      <c r="E27">
        <v>62206332</v>
      </c>
      <c r="I27" t="s">
        <v>224</v>
      </c>
      <c r="J27" t="s">
        <v>225</v>
      </c>
    </row>
    <row r="28" spans="1:10" x14ac:dyDescent="0.25">
      <c r="A28" t="s">
        <v>531</v>
      </c>
      <c r="C28" t="s">
        <v>246</v>
      </c>
      <c r="D28">
        <v>62214850</v>
      </c>
      <c r="E28">
        <v>62215305</v>
      </c>
      <c r="I28" t="s">
        <v>224</v>
      </c>
      <c r="J28" t="s">
        <v>225</v>
      </c>
    </row>
    <row r="29" spans="1:10" x14ac:dyDescent="0.25">
      <c r="A29" t="s">
        <v>532</v>
      </c>
      <c r="C29" t="s">
        <v>418</v>
      </c>
      <c r="D29">
        <v>62270381</v>
      </c>
      <c r="E29">
        <v>62272380</v>
      </c>
      <c r="I29" t="s">
        <v>224</v>
      </c>
      <c r="J29" t="s">
        <v>225</v>
      </c>
    </row>
    <row r="30" spans="1:10" x14ac:dyDescent="0.25">
      <c r="A30" t="s">
        <v>533</v>
      </c>
      <c r="C30" t="s">
        <v>534</v>
      </c>
      <c r="D30">
        <v>62324081</v>
      </c>
      <c r="E30">
        <v>62325628</v>
      </c>
      <c r="I30" t="s">
        <v>224</v>
      </c>
      <c r="J30" t="s">
        <v>225</v>
      </c>
    </row>
    <row r="31" spans="1:10" x14ac:dyDescent="0.25">
      <c r="A31" t="s">
        <v>535</v>
      </c>
      <c r="C31" t="s">
        <v>534</v>
      </c>
      <c r="D31">
        <v>62423864</v>
      </c>
      <c r="E31">
        <v>62425441</v>
      </c>
      <c r="I31" t="s">
        <v>224</v>
      </c>
      <c r="J31" t="s">
        <v>225</v>
      </c>
    </row>
    <row r="32" spans="1:10" x14ac:dyDescent="0.25">
      <c r="A32" t="s">
        <v>536</v>
      </c>
      <c r="B32" t="s">
        <v>537</v>
      </c>
      <c r="C32" t="s">
        <v>414</v>
      </c>
      <c r="D32">
        <v>62499062</v>
      </c>
      <c r="E32">
        <v>62510366</v>
      </c>
      <c r="I32" t="s">
        <v>224</v>
      </c>
      <c r="J32" t="s">
        <v>225</v>
      </c>
    </row>
    <row r="33" spans="1:10" x14ac:dyDescent="0.25">
      <c r="A33" t="s">
        <v>538</v>
      </c>
      <c r="C33" t="s">
        <v>539</v>
      </c>
      <c r="D33">
        <v>62674484</v>
      </c>
      <c r="E33">
        <v>62675621</v>
      </c>
      <c r="I33" t="s">
        <v>224</v>
      </c>
      <c r="J33" t="s">
        <v>225</v>
      </c>
    </row>
    <row r="34" spans="1:10" x14ac:dyDescent="0.25">
      <c r="A34" t="s">
        <v>540</v>
      </c>
      <c r="C34" t="s">
        <v>515</v>
      </c>
      <c r="D34">
        <v>62796719</v>
      </c>
      <c r="E34">
        <v>62797265</v>
      </c>
      <c r="I34" t="s">
        <v>224</v>
      </c>
      <c r="J34" t="s">
        <v>225</v>
      </c>
    </row>
    <row r="35" spans="1:10" x14ac:dyDescent="0.25">
      <c r="A35" t="s">
        <v>541</v>
      </c>
      <c r="C35" t="s">
        <v>542</v>
      </c>
      <c r="D35">
        <v>62877554</v>
      </c>
      <c r="E35">
        <v>62880545</v>
      </c>
      <c r="I35" t="s">
        <v>224</v>
      </c>
      <c r="J35" t="s">
        <v>225</v>
      </c>
    </row>
    <row r="36" spans="1:10" x14ac:dyDescent="0.25">
      <c r="A36" t="s">
        <v>543</v>
      </c>
      <c r="C36" t="s">
        <v>544</v>
      </c>
      <c r="D36">
        <v>62885487</v>
      </c>
      <c r="E36">
        <v>62890801</v>
      </c>
      <c r="I36" t="s">
        <v>224</v>
      </c>
      <c r="J36" t="s">
        <v>225</v>
      </c>
    </row>
    <row r="37" spans="1:10" x14ac:dyDescent="0.25">
      <c r="A37" t="s">
        <v>545</v>
      </c>
      <c r="C37" t="s">
        <v>414</v>
      </c>
      <c r="D37">
        <v>62897019</v>
      </c>
      <c r="E37">
        <v>62898536</v>
      </c>
      <c r="I37" t="s">
        <v>224</v>
      </c>
      <c r="J37" t="s">
        <v>225</v>
      </c>
    </row>
    <row r="38" spans="1:10" x14ac:dyDescent="0.25">
      <c r="A38" t="s">
        <v>546</v>
      </c>
      <c r="B38" t="s">
        <v>547</v>
      </c>
      <c r="C38" t="s">
        <v>414</v>
      </c>
      <c r="D38">
        <v>63121055</v>
      </c>
      <c r="E38">
        <v>63133362</v>
      </c>
      <c r="I38" t="s">
        <v>224</v>
      </c>
      <c r="J38" t="s">
        <v>225</v>
      </c>
    </row>
    <row r="39" spans="1:10" x14ac:dyDescent="0.25">
      <c r="A39" t="s">
        <v>548</v>
      </c>
      <c r="C39" t="s">
        <v>549</v>
      </c>
      <c r="D39">
        <v>63327155</v>
      </c>
      <c r="E39">
        <v>63330024</v>
      </c>
      <c r="I39" t="s">
        <v>224</v>
      </c>
      <c r="J39" t="s">
        <v>225</v>
      </c>
    </row>
    <row r="40" spans="1:10" x14ac:dyDescent="0.25">
      <c r="A40" t="s">
        <v>550</v>
      </c>
      <c r="C40" t="s">
        <v>437</v>
      </c>
      <c r="D40">
        <v>63331028</v>
      </c>
      <c r="E40">
        <v>63331876</v>
      </c>
      <c r="I40" t="s">
        <v>224</v>
      </c>
      <c r="J40" t="s">
        <v>225</v>
      </c>
    </row>
    <row r="41" spans="1:10" x14ac:dyDescent="0.25">
      <c r="A41" t="s">
        <v>551</v>
      </c>
      <c r="C41" t="s">
        <v>552</v>
      </c>
      <c r="D41">
        <v>63334346</v>
      </c>
      <c r="E41">
        <v>63338541</v>
      </c>
      <c r="I41" t="s">
        <v>224</v>
      </c>
      <c r="J41" t="s">
        <v>225</v>
      </c>
    </row>
    <row r="42" spans="1:10" x14ac:dyDescent="0.25">
      <c r="A42" t="s">
        <v>553</v>
      </c>
      <c r="C42" t="s">
        <v>554</v>
      </c>
      <c r="D42">
        <v>63556500</v>
      </c>
      <c r="E42">
        <v>63556808</v>
      </c>
      <c r="I42" t="s">
        <v>224</v>
      </c>
      <c r="J42" t="s">
        <v>225</v>
      </c>
    </row>
    <row r="43" spans="1:10" x14ac:dyDescent="0.25">
      <c r="A43" t="s">
        <v>555</v>
      </c>
      <c r="C43" t="s">
        <v>556</v>
      </c>
      <c r="D43">
        <v>63713517</v>
      </c>
      <c r="E43">
        <v>63715032</v>
      </c>
      <c r="I43" t="s">
        <v>224</v>
      </c>
      <c r="J43" t="s">
        <v>225</v>
      </c>
    </row>
    <row r="44" spans="1:10" x14ac:dyDescent="0.25">
      <c r="A44" t="s">
        <v>557</v>
      </c>
      <c r="C44" t="s">
        <v>558</v>
      </c>
      <c r="D44">
        <v>63716310</v>
      </c>
      <c r="E44">
        <v>63716798</v>
      </c>
      <c r="I44" t="s">
        <v>224</v>
      </c>
      <c r="J44" t="s">
        <v>225</v>
      </c>
    </row>
    <row r="45" spans="1:10" x14ac:dyDescent="0.25">
      <c r="A45" t="s">
        <v>559</v>
      </c>
      <c r="B45" t="s">
        <v>560</v>
      </c>
      <c r="C45" t="s">
        <v>441</v>
      </c>
      <c r="D45">
        <v>63725933</v>
      </c>
      <c r="E45">
        <v>63728669</v>
      </c>
      <c r="I45" t="s">
        <v>224</v>
      </c>
      <c r="J45" t="s">
        <v>225</v>
      </c>
    </row>
    <row r="46" spans="1:10" x14ac:dyDescent="0.25">
      <c r="A46" t="s">
        <v>561</v>
      </c>
      <c r="B46" t="s">
        <v>562</v>
      </c>
      <c r="C46" t="s">
        <v>444</v>
      </c>
      <c r="D46">
        <v>63732994</v>
      </c>
      <c r="E46">
        <v>63734547</v>
      </c>
      <c r="I46" t="s">
        <v>224</v>
      </c>
      <c r="J46" t="s">
        <v>225</v>
      </c>
    </row>
    <row r="47" spans="1:10" x14ac:dyDescent="0.25">
      <c r="A47" t="s">
        <v>563</v>
      </c>
      <c r="B47" t="s">
        <v>564</v>
      </c>
      <c r="C47" t="s">
        <v>444</v>
      </c>
      <c r="D47">
        <v>63761397</v>
      </c>
      <c r="E47">
        <v>63763364</v>
      </c>
      <c r="I47" t="s">
        <v>224</v>
      </c>
      <c r="J47" t="s">
        <v>225</v>
      </c>
    </row>
    <row r="48" spans="1:10" x14ac:dyDescent="0.25">
      <c r="A48" t="s">
        <v>565</v>
      </c>
      <c r="C48" t="s">
        <v>448</v>
      </c>
      <c r="D48">
        <v>63765003</v>
      </c>
      <c r="E48">
        <v>63768962</v>
      </c>
      <c r="I48" t="s">
        <v>224</v>
      </c>
      <c r="J48" t="s">
        <v>225</v>
      </c>
    </row>
    <row r="49" spans="1:10" x14ac:dyDescent="0.25">
      <c r="A49" t="s">
        <v>566</v>
      </c>
      <c r="C49" t="s">
        <v>486</v>
      </c>
      <c r="D49">
        <v>63793661</v>
      </c>
      <c r="E49">
        <v>63794752</v>
      </c>
      <c r="I49" t="s">
        <v>224</v>
      </c>
      <c r="J49" t="s">
        <v>225</v>
      </c>
    </row>
    <row r="50" spans="1:10" x14ac:dyDescent="0.25">
      <c r="A50" t="s">
        <v>567</v>
      </c>
      <c r="C50" t="s">
        <v>450</v>
      </c>
      <c r="D50">
        <v>63795230</v>
      </c>
      <c r="E50">
        <v>63805159</v>
      </c>
      <c r="I50" t="s">
        <v>224</v>
      </c>
      <c r="J50" t="s">
        <v>225</v>
      </c>
    </row>
    <row r="51" spans="1:10" x14ac:dyDescent="0.25">
      <c r="A51" t="s">
        <v>568</v>
      </c>
      <c r="C51" t="s">
        <v>515</v>
      </c>
      <c r="D51">
        <v>63806154</v>
      </c>
      <c r="E51">
        <v>63807613</v>
      </c>
      <c r="I51" t="s">
        <v>224</v>
      </c>
      <c r="J51" t="s">
        <v>225</v>
      </c>
    </row>
    <row r="52" spans="1:10" x14ac:dyDescent="0.25">
      <c r="A52" t="s">
        <v>569</v>
      </c>
      <c r="C52" t="s">
        <v>497</v>
      </c>
      <c r="D52">
        <v>63815071</v>
      </c>
      <c r="E52">
        <v>63819326</v>
      </c>
      <c r="I52" t="s">
        <v>224</v>
      </c>
      <c r="J52" t="s">
        <v>225</v>
      </c>
    </row>
    <row r="53" spans="1:10" x14ac:dyDescent="0.25">
      <c r="A53" t="s">
        <v>570</v>
      </c>
      <c r="C53" t="s">
        <v>234</v>
      </c>
      <c r="D53">
        <v>65051544</v>
      </c>
      <c r="E53">
        <v>65054533</v>
      </c>
      <c r="I53" t="s">
        <v>224</v>
      </c>
      <c r="J53" t="s">
        <v>225</v>
      </c>
    </row>
    <row r="54" spans="1:10" x14ac:dyDescent="0.25">
      <c r="A54" t="s">
        <v>571</v>
      </c>
      <c r="B54" t="s">
        <v>572</v>
      </c>
      <c r="C54" t="s">
        <v>484</v>
      </c>
      <c r="D54">
        <v>65088198</v>
      </c>
      <c r="E54">
        <v>65091886</v>
      </c>
      <c r="I54" t="s">
        <v>224</v>
      </c>
      <c r="J54" t="s">
        <v>225</v>
      </c>
    </row>
    <row r="55" spans="1:10" x14ac:dyDescent="0.25">
      <c r="A55" t="s">
        <v>573</v>
      </c>
      <c r="C55" t="s">
        <v>234</v>
      </c>
      <c r="D55">
        <v>65092676</v>
      </c>
      <c r="E55">
        <v>65095254</v>
      </c>
      <c r="I55" t="s">
        <v>224</v>
      </c>
      <c r="J55" t="s">
        <v>225</v>
      </c>
    </row>
    <row r="56" spans="1:10" x14ac:dyDescent="0.25">
      <c r="A56" t="s">
        <v>574</v>
      </c>
      <c r="C56" t="s">
        <v>575</v>
      </c>
      <c r="D56">
        <v>65308553</v>
      </c>
      <c r="E56">
        <v>65317750</v>
      </c>
      <c r="I56" t="s">
        <v>224</v>
      </c>
      <c r="J56" t="s">
        <v>225</v>
      </c>
    </row>
    <row r="57" spans="1:10" x14ac:dyDescent="0.25">
      <c r="A57" t="s">
        <v>576</v>
      </c>
      <c r="C57" t="s">
        <v>234</v>
      </c>
      <c r="D57">
        <v>65341059</v>
      </c>
      <c r="E57">
        <v>65343485</v>
      </c>
      <c r="I57" t="s">
        <v>224</v>
      </c>
      <c r="J57" t="s">
        <v>225</v>
      </c>
    </row>
  </sheetData>
  <conditionalFormatting sqref="A58">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5C58D-9E52-4E94-9E30-5F147BDE41E8}">
  <dimension ref="A1:N40"/>
  <sheetViews>
    <sheetView zoomScaleNormal="100" workbookViewId="0">
      <selection activeCell="A41" sqref="A41"/>
    </sheetView>
  </sheetViews>
  <sheetFormatPr defaultRowHeight="15" x14ac:dyDescent="0.25"/>
  <cols>
    <col min="1" max="1" width="12.42578125" style="4" bestFit="1" customWidth="1"/>
    <col min="2" max="2" width="6" bestFit="1" customWidth="1"/>
    <col min="3" max="3" width="7" bestFit="1" customWidth="1"/>
    <col min="4" max="4" width="13.5703125" bestFit="1" customWidth="1"/>
    <col min="5" max="5" width="9.5703125" bestFit="1" customWidth="1"/>
    <col min="6" max="11" width="8" bestFit="1" customWidth="1"/>
    <col min="12" max="12" width="9" bestFit="1" customWidth="1"/>
    <col min="13" max="13" width="8" bestFit="1" customWidth="1"/>
    <col min="14" max="14" width="15" bestFit="1" customWidth="1"/>
  </cols>
  <sheetData>
    <row r="1" spans="1:14" s="4" customFormat="1" ht="15.75" thickBot="1" x14ac:dyDescent="0.3">
      <c r="A1" s="103" t="s">
        <v>0</v>
      </c>
      <c r="B1" s="1" t="s">
        <v>1</v>
      </c>
      <c r="C1" s="2" t="s">
        <v>2</v>
      </c>
      <c r="D1" s="2" t="s">
        <v>107</v>
      </c>
      <c r="E1" s="2" t="s">
        <v>108</v>
      </c>
      <c r="F1" s="2" t="s">
        <v>47</v>
      </c>
      <c r="G1" s="2" t="s">
        <v>48</v>
      </c>
      <c r="H1" s="2" t="s">
        <v>49</v>
      </c>
      <c r="I1" s="2" t="s">
        <v>50</v>
      </c>
      <c r="J1" s="2" t="s">
        <v>51</v>
      </c>
      <c r="K1" s="2" t="s">
        <v>52</v>
      </c>
      <c r="L1" s="2" t="s">
        <v>53</v>
      </c>
      <c r="M1" s="3" t="s">
        <v>54</v>
      </c>
      <c r="N1" s="105" t="s">
        <v>3</v>
      </c>
    </row>
    <row r="2" spans="1:14" x14ac:dyDescent="0.25">
      <c r="A2" s="5" t="s">
        <v>4</v>
      </c>
      <c r="B2" s="6">
        <v>881</v>
      </c>
      <c r="C2" s="8">
        <v>0.317</v>
      </c>
      <c r="D2" s="7">
        <v>1158.75</v>
      </c>
      <c r="E2" s="8">
        <v>631.24</v>
      </c>
      <c r="F2" s="9">
        <v>848.55</v>
      </c>
      <c r="G2" s="7">
        <v>881.29</v>
      </c>
      <c r="H2" s="9">
        <v>914.66</v>
      </c>
      <c r="I2" s="7">
        <v>952.43</v>
      </c>
      <c r="J2" s="8">
        <v>1012.24</v>
      </c>
      <c r="K2" s="7">
        <v>1034.18</v>
      </c>
      <c r="L2" s="8">
        <v>1045.1500000000001</v>
      </c>
      <c r="M2" s="10">
        <v>1056.1199999999999</v>
      </c>
      <c r="N2" s="11" t="s">
        <v>5</v>
      </c>
    </row>
    <row r="3" spans="1:14" x14ac:dyDescent="0.25">
      <c r="A3" s="12" t="s">
        <v>6</v>
      </c>
      <c r="B3" s="13">
        <v>897</v>
      </c>
      <c r="C3" s="14">
        <v>0.36899999999999999</v>
      </c>
      <c r="D3" s="14">
        <v>1174.46</v>
      </c>
      <c r="E3" s="14">
        <v>700.21</v>
      </c>
      <c r="F3" s="15">
        <v>905.34</v>
      </c>
      <c r="G3" s="14">
        <v>913.69</v>
      </c>
      <c r="H3" s="14">
        <v>930.37</v>
      </c>
      <c r="I3" s="14">
        <v>968.14</v>
      </c>
      <c r="J3" s="14">
        <v>1000.66</v>
      </c>
      <c r="K3" s="14">
        <v>1027.95</v>
      </c>
      <c r="L3" s="15">
        <v>1071.83</v>
      </c>
      <c r="M3" s="16">
        <v>1090.33</v>
      </c>
      <c r="N3" s="17" t="s">
        <v>7</v>
      </c>
    </row>
    <row r="4" spans="1:14" x14ac:dyDescent="0.25">
      <c r="A4" s="12" t="s">
        <v>8</v>
      </c>
      <c r="B4" s="13">
        <v>1114</v>
      </c>
      <c r="C4" s="14">
        <v>0.70199999999999996</v>
      </c>
      <c r="D4" s="14">
        <v>1144.06</v>
      </c>
      <c r="E4" s="14">
        <v>631.24</v>
      </c>
      <c r="F4" s="14">
        <v>1012.18</v>
      </c>
      <c r="G4" s="14">
        <v>1026.8</v>
      </c>
      <c r="H4" s="14">
        <v>1059.93</v>
      </c>
      <c r="I4" s="14">
        <v>1090.27</v>
      </c>
      <c r="J4" s="14">
        <v>1113.94</v>
      </c>
      <c r="K4" s="14">
        <v>1134.02</v>
      </c>
      <c r="L4" s="14">
        <v>1144.06</v>
      </c>
      <c r="M4" s="18" t="s">
        <v>9</v>
      </c>
      <c r="N4" s="17" t="s">
        <v>7</v>
      </c>
    </row>
    <row r="5" spans="1:14" x14ac:dyDescent="0.25">
      <c r="A5" s="12" t="s">
        <v>10</v>
      </c>
      <c r="B5" s="13">
        <v>971</v>
      </c>
      <c r="C5" s="14">
        <v>0.35199999999999998</v>
      </c>
      <c r="D5" s="14">
        <v>1158.75</v>
      </c>
      <c r="E5" s="15">
        <v>700.21</v>
      </c>
      <c r="F5" s="15">
        <v>897.98</v>
      </c>
      <c r="G5" s="14">
        <v>914.66</v>
      </c>
      <c r="H5" s="14">
        <v>1012.24</v>
      </c>
      <c r="I5" s="14">
        <v>1026.8699999999999</v>
      </c>
      <c r="J5" s="15">
        <v>1041.49</v>
      </c>
      <c r="K5" s="15">
        <v>1056.1199999999999</v>
      </c>
      <c r="L5" s="14">
        <v>1068.45</v>
      </c>
      <c r="M5" s="18">
        <v>1080.79</v>
      </c>
      <c r="N5" s="17" t="s">
        <v>7</v>
      </c>
    </row>
    <row r="6" spans="1:14" x14ac:dyDescent="0.25">
      <c r="A6" s="12" t="s">
        <v>11</v>
      </c>
      <c r="B6" s="13">
        <v>1044</v>
      </c>
      <c r="C6" s="14">
        <v>0.35099999999999998</v>
      </c>
      <c r="D6" s="14">
        <v>1190.4100000000001</v>
      </c>
      <c r="E6" s="14">
        <v>700.21</v>
      </c>
      <c r="F6" s="14">
        <v>1002.96</v>
      </c>
      <c r="G6" s="14">
        <v>1043.9000000000001</v>
      </c>
      <c r="H6" s="14">
        <v>1061.45</v>
      </c>
      <c r="I6" s="14">
        <v>1079</v>
      </c>
      <c r="J6" s="14">
        <v>1100.1099999999999</v>
      </c>
      <c r="K6" s="14">
        <v>1124.78</v>
      </c>
      <c r="L6" s="14">
        <v>1160.29</v>
      </c>
      <c r="M6" s="18">
        <v>1175.3499999999999</v>
      </c>
      <c r="N6" s="17" t="s">
        <v>7</v>
      </c>
    </row>
    <row r="7" spans="1:14" x14ac:dyDescent="0.25">
      <c r="A7" s="12" t="s">
        <v>12</v>
      </c>
      <c r="B7" s="13">
        <v>709</v>
      </c>
      <c r="C7" s="14">
        <v>0.192</v>
      </c>
      <c r="D7" s="14">
        <v>1190.4100000000001</v>
      </c>
      <c r="E7" s="14">
        <v>947.22</v>
      </c>
      <c r="F7" s="14">
        <v>728.55</v>
      </c>
      <c r="G7" s="14">
        <v>747.8</v>
      </c>
      <c r="H7" s="14">
        <v>825.67</v>
      </c>
      <c r="I7" s="14">
        <v>896.57</v>
      </c>
      <c r="J7" s="14">
        <v>929.63</v>
      </c>
      <c r="K7" s="14">
        <v>1002.96</v>
      </c>
      <c r="L7" s="14">
        <v>1043.9000000000001</v>
      </c>
      <c r="M7" s="16">
        <v>1087.77</v>
      </c>
      <c r="N7" s="17" t="s">
        <v>13</v>
      </c>
    </row>
    <row r="8" spans="1:14" x14ac:dyDescent="0.25">
      <c r="A8" s="12" t="s">
        <v>14</v>
      </c>
      <c r="B8" s="13">
        <v>773</v>
      </c>
      <c r="C8" s="14">
        <v>0.23499999999999999</v>
      </c>
      <c r="D8" s="14">
        <v>1144.3399999999999</v>
      </c>
      <c r="E8" s="15">
        <v>601.12</v>
      </c>
      <c r="F8" s="14">
        <v>752.38</v>
      </c>
      <c r="G8" s="14">
        <v>772.9</v>
      </c>
      <c r="H8" s="14">
        <v>880.63</v>
      </c>
      <c r="I8" s="19">
        <v>930.37</v>
      </c>
      <c r="J8" s="19">
        <v>958.7</v>
      </c>
      <c r="K8" s="19">
        <v>987.02</v>
      </c>
      <c r="L8" s="14">
        <v>1000.66</v>
      </c>
      <c r="M8" s="18">
        <v>1014.31</v>
      </c>
      <c r="N8" s="17" t="s">
        <v>13</v>
      </c>
    </row>
    <row r="9" spans="1:14" x14ac:dyDescent="0.25">
      <c r="A9" s="12" t="s">
        <v>15</v>
      </c>
      <c r="B9" s="13">
        <v>1003</v>
      </c>
      <c r="C9" s="14">
        <v>0.40100000000000002</v>
      </c>
      <c r="D9" s="14">
        <v>1190.4100000000001</v>
      </c>
      <c r="E9" s="14">
        <v>947.22</v>
      </c>
      <c r="F9" s="14">
        <v>1002.96</v>
      </c>
      <c r="G9" s="14">
        <v>1043.9000000000001</v>
      </c>
      <c r="H9" s="14">
        <v>1061.45</v>
      </c>
      <c r="I9" s="14">
        <v>1079</v>
      </c>
      <c r="J9" s="14">
        <v>1100.1099999999999</v>
      </c>
      <c r="K9" s="14">
        <v>1124.78</v>
      </c>
      <c r="L9" s="14">
        <v>1142.53</v>
      </c>
      <c r="M9" s="18">
        <v>1160.29</v>
      </c>
      <c r="N9" s="17" t="s">
        <v>7</v>
      </c>
    </row>
    <row r="10" spans="1:14" x14ac:dyDescent="0.25">
      <c r="A10" s="12" t="s">
        <v>16</v>
      </c>
      <c r="B10" s="139">
        <v>930</v>
      </c>
      <c r="C10" s="14">
        <v>0.316</v>
      </c>
      <c r="D10" s="14">
        <v>1174.46</v>
      </c>
      <c r="E10" s="14">
        <v>700.21</v>
      </c>
      <c r="F10" s="15">
        <v>908.12</v>
      </c>
      <c r="G10" s="14">
        <v>919.25</v>
      </c>
      <c r="H10" s="15">
        <v>987.02</v>
      </c>
      <c r="I10" s="14">
        <v>1036.73</v>
      </c>
      <c r="J10" s="14">
        <v>1054.28</v>
      </c>
      <c r="K10" s="14">
        <v>1071.83</v>
      </c>
      <c r="L10" s="14">
        <v>1090.33</v>
      </c>
      <c r="M10" s="18">
        <v>1108.83</v>
      </c>
      <c r="N10" s="17" t="s">
        <v>7</v>
      </c>
    </row>
    <row r="11" spans="1:14" x14ac:dyDescent="0.25">
      <c r="A11" s="12" t="s">
        <v>17</v>
      </c>
      <c r="B11" s="13">
        <v>946</v>
      </c>
      <c r="C11" s="14">
        <v>0.30499999999999999</v>
      </c>
      <c r="D11" s="14">
        <v>1190.4100000000001</v>
      </c>
      <c r="E11" s="14">
        <v>631.24</v>
      </c>
      <c r="F11" s="14">
        <v>946.32</v>
      </c>
      <c r="G11" s="14">
        <v>965.2</v>
      </c>
      <c r="H11" s="14">
        <v>1002.96</v>
      </c>
      <c r="I11" s="14">
        <v>1058.52</v>
      </c>
      <c r="J11" s="14">
        <v>1073.1500000000001</v>
      </c>
      <c r="K11" s="14">
        <v>1087.77</v>
      </c>
      <c r="L11" s="14">
        <v>1124.78</v>
      </c>
      <c r="M11" s="18">
        <v>1142.53</v>
      </c>
      <c r="N11" s="17" t="s">
        <v>7</v>
      </c>
    </row>
    <row r="12" spans="1:14" x14ac:dyDescent="0.25">
      <c r="A12" s="12" t="s">
        <v>18</v>
      </c>
      <c r="B12" s="13">
        <v>1144</v>
      </c>
      <c r="C12" s="14">
        <v>0.71799999999999997</v>
      </c>
      <c r="D12" s="14">
        <v>1174.46</v>
      </c>
      <c r="E12" s="14">
        <v>700.21</v>
      </c>
      <c r="F12" s="14">
        <v>930.37</v>
      </c>
      <c r="G12" s="14">
        <v>1027.95</v>
      </c>
      <c r="H12" s="14">
        <v>1045.5</v>
      </c>
      <c r="I12" s="14">
        <v>1063.05</v>
      </c>
      <c r="J12" s="14">
        <v>1084.1600000000001</v>
      </c>
      <c r="K12" s="14">
        <v>1108.83</v>
      </c>
      <c r="L12" s="14">
        <v>1120.67</v>
      </c>
      <c r="M12" s="18">
        <v>1132.51</v>
      </c>
      <c r="N12" s="17" t="s">
        <v>7</v>
      </c>
    </row>
    <row r="13" spans="1:14" x14ac:dyDescent="0.25">
      <c r="A13" s="12" t="s">
        <v>19</v>
      </c>
      <c r="B13" s="13">
        <v>742</v>
      </c>
      <c r="C13" s="14">
        <v>0.317</v>
      </c>
      <c r="D13" s="14">
        <v>1113.94</v>
      </c>
      <c r="E13" s="14">
        <v>670.09</v>
      </c>
      <c r="F13" s="14">
        <v>760.91</v>
      </c>
      <c r="G13" s="14">
        <v>779.33</v>
      </c>
      <c r="H13" s="14">
        <v>843.21</v>
      </c>
      <c r="I13" s="14">
        <v>852.57</v>
      </c>
      <c r="J13" s="14">
        <v>861.92</v>
      </c>
      <c r="K13" s="14">
        <v>883.29</v>
      </c>
      <c r="L13" s="14">
        <v>899.97</v>
      </c>
      <c r="M13" s="18">
        <v>997.55</v>
      </c>
      <c r="N13" s="17" t="s">
        <v>13</v>
      </c>
    </row>
    <row r="14" spans="1:14" x14ac:dyDescent="0.25">
      <c r="A14" s="12" t="s">
        <v>20</v>
      </c>
      <c r="B14" s="13">
        <v>1028</v>
      </c>
      <c r="C14" s="14">
        <v>0.47</v>
      </c>
      <c r="D14" s="14">
        <v>1174.46</v>
      </c>
      <c r="E14" s="14">
        <v>822.01</v>
      </c>
      <c r="F14" s="14">
        <v>987.02</v>
      </c>
      <c r="G14" s="14">
        <v>1027.95</v>
      </c>
      <c r="H14" s="14">
        <v>1045.5</v>
      </c>
      <c r="I14" s="14">
        <v>1063.05</v>
      </c>
      <c r="J14" s="14">
        <v>1081.08</v>
      </c>
      <c r="K14" s="14">
        <v>1099.58</v>
      </c>
      <c r="L14" s="14">
        <v>1108.83</v>
      </c>
      <c r="M14" s="18">
        <v>1126.5899999999999</v>
      </c>
      <c r="N14" s="17" t="s">
        <v>7</v>
      </c>
    </row>
    <row r="15" spans="1:14" x14ac:dyDescent="0.25">
      <c r="A15" s="12" t="s">
        <v>21</v>
      </c>
      <c r="B15" s="13">
        <v>987</v>
      </c>
      <c r="C15" s="14">
        <v>0.34300000000000003</v>
      </c>
      <c r="D15" s="14">
        <v>1174.46</v>
      </c>
      <c r="E15" s="14">
        <v>700.21</v>
      </c>
      <c r="F15" s="14">
        <v>930.37</v>
      </c>
      <c r="G15" s="14">
        <v>987.02</v>
      </c>
      <c r="H15" s="14">
        <v>1027.95</v>
      </c>
      <c r="I15" s="14">
        <v>1049.8900000000001</v>
      </c>
      <c r="J15" s="14">
        <v>1071.83</v>
      </c>
      <c r="K15" s="14">
        <v>1090.33</v>
      </c>
      <c r="L15" s="14">
        <v>1099.58</v>
      </c>
      <c r="M15" s="18">
        <v>1108.83</v>
      </c>
      <c r="N15" s="17" t="s">
        <v>7</v>
      </c>
    </row>
    <row r="16" spans="1:14" x14ac:dyDescent="0.25">
      <c r="A16" s="12" t="s">
        <v>22</v>
      </c>
      <c r="B16" s="139">
        <v>900</v>
      </c>
      <c r="C16" s="14">
        <v>0.315</v>
      </c>
      <c r="D16" s="14">
        <v>1144.06</v>
      </c>
      <c r="E16" s="14">
        <v>586.70000000000005</v>
      </c>
      <c r="F16" s="14">
        <v>866.6</v>
      </c>
      <c r="G16" s="14">
        <v>899.97</v>
      </c>
      <c r="H16" s="14">
        <v>956.62</v>
      </c>
      <c r="I16" s="15">
        <v>983.91</v>
      </c>
      <c r="J16" s="15">
        <v>1008.52</v>
      </c>
      <c r="K16" s="14">
        <v>1030.46</v>
      </c>
      <c r="L16" s="14">
        <v>1041.43</v>
      </c>
      <c r="M16" s="18">
        <v>1059.93</v>
      </c>
      <c r="N16" s="17" t="s">
        <v>5</v>
      </c>
    </row>
    <row r="17" spans="1:14" x14ac:dyDescent="0.25">
      <c r="A17" s="12" t="s">
        <v>23</v>
      </c>
      <c r="B17" s="140">
        <v>826</v>
      </c>
      <c r="C17" s="14">
        <v>0.35599999999999998</v>
      </c>
      <c r="D17" s="14">
        <v>1160.29</v>
      </c>
      <c r="E17" s="19">
        <v>670.09</v>
      </c>
      <c r="F17" s="19">
        <v>825.67</v>
      </c>
      <c r="G17" s="19">
        <v>852.94</v>
      </c>
      <c r="H17" s="19">
        <v>912.94</v>
      </c>
      <c r="I17" s="19">
        <v>926.29</v>
      </c>
      <c r="J17" s="14">
        <v>939.64</v>
      </c>
      <c r="K17" s="14">
        <v>960.48</v>
      </c>
      <c r="L17" s="14">
        <v>974.64</v>
      </c>
      <c r="M17" s="18">
        <v>988.8</v>
      </c>
      <c r="N17" s="17" t="s">
        <v>13</v>
      </c>
    </row>
    <row r="18" spans="1:14" x14ac:dyDescent="0.25">
      <c r="A18" s="12" t="s">
        <v>24</v>
      </c>
      <c r="B18" s="13">
        <v>957</v>
      </c>
      <c r="C18" s="14">
        <v>0.36299999999999999</v>
      </c>
      <c r="D18" s="14">
        <v>1144.06</v>
      </c>
      <c r="E18" s="14">
        <v>700.21</v>
      </c>
      <c r="F18" s="15">
        <v>918.86</v>
      </c>
      <c r="G18" s="15">
        <v>937.74</v>
      </c>
      <c r="H18" s="15">
        <v>997.55</v>
      </c>
      <c r="I18" s="15">
        <v>1012.18</v>
      </c>
      <c r="J18" s="15">
        <v>1026.8</v>
      </c>
      <c r="K18" s="14">
        <v>1041.43</v>
      </c>
      <c r="L18" s="14">
        <v>1053.76</v>
      </c>
      <c r="M18" s="18">
        <v>1066.0999999999999</v>
      </c>
      <c r="N18" s="17" t="s">
        <v>7</v>
      </c>
    </row>
    <row r="19" spans="1:14" x14ac:dyDescent="0.25">
      <c r="A19" s="12" t="s">
        <v>25</v>
      </c>
      <c r="B19" s="13">
        <v>984</v>
      </c>
      <c r="C19" s="14">
        <v>0.40600000000000003</v>
      </c>
      <c r="D19" s="14">
        <v>1130.2</v>
      </c>
      <c r="E19" s="14">
        <v>586.70000000000005</v>
      </c>
      <c r="F19" s="14">
        <v>649.1</v>
      </c>
      <c r="G19" s="14">
        <v>998.32</v>
      </c>
      <c r="H19" s="14">
        <v>1027.57</v>
      </c>
      <c r="I19" s="14">
        <v>1052.24</v>
      </c>
      <c r="J19" s="14">
        <v>1082.33</v>
      </c>
      <c r="K19" s="14">
        <v>1115.1400000000001</v>
      </c>
      <c r="L19" s="14">
        <v>1130.2</v>
      </c>
      <c r="M19" s="18" t="s">
        <v>9</v>
      </c>
      <c r="N19" s="17" t="s">
        <v>7</v>
      </c>
    </row>
    <row r="20" spans="1:14" x14ac:dyDescent="0.25">
      <c r="A20" s="12" t="s">
        <v>26</v>
      </c>
      <c r="B20" s="13">
        <v>998</v>
      </c>
      <c r="C20" s="14">
        <v>22.594000000000001</v>
      </c>
      <c r="D20" s="14">
        <v>1144.06</v>
      </c>
      <c r="E20" s="14">
        <v>700.21</v>
      </c>
      <c r="F20" s="15">
        <v>899.97</v>
      </c>
      <c r="G20" s="15">
        <v>928.3</v>
      </c>
      <c r="H20" s="15">
        <v>997.55</v>
      </c>
      <c r="I20" s="15">
        <v>1010.09</v>
      </c>
      <c r="J20" s="15">
        <v>1022.62</v>
      </c>
      <c r="K20" s="15">
        <v>1035.1600000000001</v>
      </c>
      <c r="L20" s="14">
        <v>1041.43</v>
      </c>
      <c r="M20" s="18">
        <v>1059.93</v>
      </c>
      <c r="N20" s="17" t="s">
        <v>7</v>
      </c>
    </row>
    <row r="21" spans="1:14" x14ac:dyDescent="0.25">
      <c r="A21" s="12" t="s">
        <v>27</v>
      </c>
      <c r="B21" s="13">
        <v>849</v>
      </c>
      <c r="C21" s="14">
        <v>0.502</v>
      </c>
      <c r="D21" s="14">
        <v>1128.6300000000001</v>
      </c>
      <c r="E21" s="14">
        <v>601.12</v>
      </c>
      <c r="F21" s="14">
        <v>881.29</v>
      </c>
      <c r="G21" s="14">
        <v>885.46</v>
      </c>
      <c r="H21" s="19">
        <v>893.8</v>
      </c>
      <c r="I21" s="14">
        <v>902.15</v>
      </c>
      <c r="J21" s="14">
        <v>910.49</v>
      </c>
      <c r="K21" s="19">
        <v>971.31</v>
      </c>
      <c r="L21" s="19">
        <v>991.78</v>
      </c>
      <c r="M21" s="18">
        <v>1012.24</v>
      </c>
      <c r="N21" s="17" t="s">
        <v>13</v>
      </c>
    </row>
    <row r="22" spans="1:14" x14ac:dyDescent="0.25">
      <c r="A22" s="12" t="s">
        <v>28</v>
      </c>
      <c r="B22" s="13">
        <v>1174</v>
      </c>
      <c r="C22" s="14">
        <v>12.89</v>
      </c>
      <c r="D22" s="14">
        <v>1174.46</v>
      </c>
      <c r="E22" s="14">
        <v>631.24</v>
      </c>
      <c r="F22" s="14">
        <v>1027.95</v>
      </c>
      <c r="G22" s="14">
        <v>1035.27</v>
      </c>
      <c r="H22" s="14">
        <v>1049.8900000000001</v>
      </c>
      <c r="I22" s="14">
        <v>1064.52</v>
      </c>
      <c r="J22" s="14">
        <v>1079.23</v>
      </c>
      <c r="K22" s="14">
        <v>1094.03</v>
      </c>
      <c r="L22" s="14">
        <v>1101.43</v>
      </c>
      <c r="M22" s="18">
        <v>1108.83</v>
      </c>
      <c r="N22" s="17" t="s">
        <v>7</v>
      </c>
    </row>
    <row r="23" spans="1:14" x14ac:dyDescent="0.25">
      <c r="A23" s="12" t="s">
        <v>29</v>
      </c>
      <c r="B23" s="13">
        <v>1093</v>
      </c>
      <c r="C23" s="14">
        <v>0.52800000000000002</v>
      </c>
      <c r="D23" s="14">
        <v>1158.75</v>
      </c>
      <c r="E23" s="14">
        <v>631.24</v>
      </c>
      <c r="F23" s="15">
        <v>903.54</v>
      </c>
      <c r="G23" s="14">
        <v>914.66</v>
      </c>
      <c r="H23" s="14">
        <v>1041.49</v>
      </c>
      <c r="I23" s="14">
        <v>1065.3699999999999</v>
      </c>
      <c r="J23" s="14">
        <v>1083.8699999999999</v>
      </c>
      <c r="K23" s="14">
        <v>1104.96</v>
      </c>
      <c r="L23" s="14">
        <v>1116.8</v>
      </c>
      <c r="M23" s="18">
        <v>1128.6300000000001</v>
      </c>
      <c r="N23" s="17" t="s">
        <v>7</v>
      </c>
    </row>
    <row r="24" spans="1:14" x14ac:dyDescent="0.25">
      <c r="A24" s="12" t="s">
        <v>30</v>
      </c>
      <c r="B24" s="13">
        <v>1028</v>
      </c>
      <c r="C24" s="14">
        <v>0.3</v>
      </c>
      <c r="D24" s="14">
        <v>1174.46</v>
      </c>
      <c r="E24" s="14">
        <v>586.70000000000005</v>
      </c>
      <c r="F24" s="14">
        <v>1034.22</v>
      </c>
      <c r="G24" s="14">
        <v>1040.49</v>
      </c>
      <c r="H24" s="14">
        <v>1053.02</v>
      </c>
      <c r="I24" s="14">
        <v>1065.56</v>
      </c>
      <c r="J24" s="14">
        <v>1081.08</v>
      </c>
      <c r="K24" s="14">
        <v>1099.58</v>
      </c>
      <c r="L24" s="14">
        <v>1108.83</v>
      </c>
      <c r="M24" s="18">
        <v>1126.5899999999999</v>
      </c>
      <c r="N24" s="17" t="s">
        <v>7</v>
      </c>
    </row>
    <row r="25" spans="1:14" x14ac:dyDescent="0.25">
      <c r="A25" s="12" t="s">
        <v>31</v>
      </c>
      <c r="B25" s="13">
        <v>1174</v>
      </c>
      <c r="C25" s="14">
        <v>1.002</v>
      </c>
      <c r="D25" s="14">
        <v>1144.3399999999999</v>
      </c>
      <c r="E25" s="15">
        <v>601.12</v>
      </c>
      <c r="F25" s="15">
        <v>880.63</v>
      </c>
      <c r="G25" s="14">
        <v>897</v>
      </c>
      <c r="H25" s="19">
        <v>913.69</v>
      </c>
      <c r="I25" s="19">
        <v>930.37</v>
      </c>
      <c r="J25" s="14">
        <v>987.02</v>
      </c>
      <c r="K25" s="14">
        <v>1027.95</v>
      </c>
      <c r="L25" s="15">
        <v>1049.8900000000001</v>
      </c>
      <c r="M25" s="16">
        <v>1071.83</v>
      </c>
      <c r="N25" s="17" t="s">
        <v>5</v>
      </c>
    </row>
    <row r="26" spans="1:14" x14ac:dyDescent="0.25">
      <c r="A26" s="12" t="s">
        <v>32</v>
      </c>
      <c r="B26" s="13">
        <v>957</v>
      </c>
      <c r="C26" s="14">
        <v>0.378</v>
      </c>
      <c r="D26" s="14">
        <v>1144.06</v>
      </c>
      <c r="E26" s="14">
        <v>700.21</v>
      </c>
      <c r="F26" s="14">
        <v>928.3</v>
      </c>
      <c r="G26" s="14">
        <v>956.62</v>
      </c>
      <c r="H26" s="15">
        <v>997.55</v>
      </c>
      <c r="I26" s="15">
        <v>1015.1</v>
      </c>
      <c r="J26" s="15">
        <v>1032.6500000000001</v>
      </c>
      <c r="K26" s="15">
        <v>1059.93</v>
      </c>
      <c r="L26" s="15">
        <v>1078.43</v>
      </c>
      <c r="M26" s="16">
        <v>1096.19</v>
      </c>
      <c r="N26" s="17" t="s">
        <v>7</v>
      </c>
    </row>
    <row r="27" spans="1:14" x14ac:dyDescent="0.25">
      <c r="A27" s="12" t="s">
        <v>33</v>
      </c>
      <c r="B27" s="13">
        <v>881</v>
      </c>
      <c r="C27" s="14">
        <v>0.312</v>
      </c>
      <c r="D27" s="14">
        <v>1158.75</v>
      </c>
      <c r="E27" s="15">
        <v>631.24</v>
      </c>
      <c r="F27" s="15">
        <v>881.29</v>
      </c>
      <c r="G27" s="14">
        <v>897.98</v>
      </c>
      <c r="H27" s="14">
        <v>942.99</v>
      </c>
      <c r="I27" s="15">
        <v>984.95</v>
      </c>
      <c r="J27" s="15">
        <v>1012.24</v>
      </c>
      <c r="K27" s="15">
        <v>1041.49</v>
      </c>
      <c r="L27" s="15">
        <v>1056.1199999999999</v>
      </c>
      <c r="M27" s="18">
        <v>1074.6199999999999</v>
      </c>
      <c r="N27" s="17" t="s">
        <v>7</v>
      </c>
    </row>
    <row r="28" spans="1:14" x14ac:dyDescent="0.25">
      <c r="A28" s="12" t="s">
        <v>34</v>
      </c>
      <c r="B28" s="139">
        <v>900</v>
      </c>
      <c r="C28" s="14">
        <v>0.38600000000000001</v>
      </c>
      <c r="D28" s="14">
        <v>1144.06</v>
      </c>
      <c r="E28" s="14">
        <v>700.21</v>
      </c>
      <c r="F28" s="15">
        <v>883.29</v>
      </c>
      <c r="G28" s="14">
        <v>899.97</v>
      </c>
      <c r="H28" s="14">
        <v>956.62</v>
      </c>
      <c r="I28" s="14">
        <v>977.09</v>
      </c>
      <c r="J28" s="14">
        <v>997.55</v>
      </c>
      <c r="K28" s="14">
        <v>1019.49</v>
      </c>
      <c r="L28" s="19">
        <v>1030.46</v>
      </c>
      <c r="M28" s="20">
        <v>1041.43</v>
      </c>
      <c r="N28" s="17" t="s">
        <v>5</v>
      </c>
    </row>
    <row r="29" spans="1:14" x14ac:dyDescent="0.25">
      <c r="A29" s="12" t="s">
        <v>35</v>
      </c>
      <c r="B29" s="140">
        <v>810</v>
      </c>
      <c r="C29" s="14">
        <v>0.34399999999999997</v>
      </c>
      <c r="D29" s="14">
        <v>1144.3399999999999</v>
      </c>
      <c r="E29" s="14">
        <v>791.89</v>
      </c>
      <c r="F29" s="19">
        <v>827.91</v>
      </c>
      <c r="G29" s="19">
        <v>846.08</v>
      </c>
      <c r="H29" s="14">
        <v>880.63</v>
      </c>
      <c r="I29" s="14">
        <v>905.34</v>
      </c>
      <c r="J29" s="14">
        <v>922.03</v>
      </c>
      <c r="K29" s="14">
        <v>958.7</v>
      </c>
      <c r="L29" s="14">
        <v>987.02</v>
      </c>
      <c r="M29" s="20">
        <v>1027.95</v>
      </c>
      <c r="N29" s="17" t="s">
        <v>13</v>
      </c>
    </row>
    <row r="30" spans="1:14" x14ac:dyDescent="0.25">
      <c r="A30" s="12" t="s">
        <v>36</v>
      </c>
      <c r="B30" s="13">
        <v>1028</v>
      </c>
      <c r="C30" s="14">
        <v>0.372</v>
      </c>
      <c r="D30" s="14">
        <v>1174.46</v>
      </c>
      <c r="E30" s="14">
        <v>631.24</v>
      </c>
      <c r="F30" s="14">
        <v>930.37</v>
      </c>
      <c r="G30" s="14">
        <v>958.7</v>
      </c>
      <c r="H30" s="14">
        <v>1036.73</v>
      </c>
      <c r="I30" s="14">
        <v>1054.28</v>
      </c>
      <c r="J30" s="14">
        <v>1071.83</v>
      </c>
      <c r="K30" s="14">
        <v>1096.5</v>
      </c>
      <c r="L30" s="14">
        <v>1108.83</v>
      </c>
      <c r="M30" s="18">
        <v>1126.5899999999999</v>
      </c>
      <c r="N30" s="17" t="s">
        <v>7</v>
      </c>
    </row>
    <row r="31" spans="1:14" x14ac:dyDescent="0.25">
      <c r="A31" s="12" t="s">
        <v>37</v>
      </c>
      <c r="B31" s="13">
        <v>957</v>
      </c>
      <c r="C31" s="15">
        <v>0.32300000000000001</v>
      </c>
      <c r="D31" s="14">
        <v>1144.06</v>
      </c>
      <c r="E31" s="15">
        <v>631.24</v>
      </c>
      <c r="F31" s="14">
        <v>866.6</v>
      </c>
      <c r="G31" s="14">
        <v>899.97</v>
      </c>
      <c r="H31" s="15">
        <v>997.55</v>
      </c>
      <c r="I31" s="15">
        <v>1012.18</v>
      </c>
      <c r="J31" s="15">
        <v>1026.8</v>
      </c>
      <c r="K31" s="15">
        <v>1041.43</v>
      </c>
      <c r="L31" s="15">
        <v>1059.93</v>
      </c>
      <c r="M31" s="16">
        <v>1078.43</v>
      </c>
      <c r="N31" s="17" t="s">
        <v>7</v>
      </c>
    </row>
    <row r="32" spans="1:14" x14ac:dyDescent="0.25">
      <c r="A32" s="12" t="s">
        <v>38</v>
      </c>
      <c r="B32" s="13">
        <v>779</v>
      </c>
      <c r="C32" s="14">
        <v>0.246</v>
      </c>
      <c r="D32" s="14">
        <v>1144.06</v>
      </c>
      <c r="E32" s="14">
        <v>700.21</v>
      </c>
      <c r="F32" s="14">
        <v>751.71</v>
      </c>
      <c r="G32" s="14">
        <v>760.91</v>
      </c>
      <c r="H32" s="14">
        <v>779.33</v>
      </c>
      <c r="I32" s="14">
        <v>866.6</v>
      </c>
      <c r="J32" s="19">
        <v>956.62</v>
      </c>
      <c r="K32" s="14">
        <v>1008.52</v>
      </c>
      <c r="L32" s="14">
        <v>1019.49</v>
      </c>
      <c r="M32" s="20">
        <v>1030.46</v>
      </c>
      <c r="N32" s="17" t="s">
        <v>13</v>
      </c>
    </row>
    <row r="33" spans="1:14" x14ac:dyDescent="0.25">
      <c r="A33" s="12" t="s">
        <v>39</v>
      </c>
      <c r="B33" s="139">
        <v>900</v>
      </c>
      <c r="C33" s="19">
        <v>0.27600000000000002</v>
      </c>
      <c r="D33" s="14">
        <v>1144.06</v>
      </c>
      <c r="E33" s="14">
        <v>700.21</v>
      </c>
      <c r="F33" s="19">
        <v>850.23</v>
      </c>
      <c r="G33" s="19">
        <v>866.6</v>
      </c>
      <c r="H33" s="19">
        <v>928.3</v>
      </c>
      <c r="I33" s="14">
        <v>977.09</v>
      </c>
      <c r="J33" s="15">
        <v>1008.52</v>
      </c>
      <c r="K33" s="14">
        <v>1030.46</v>
      </c>
      <c r="L33" s="14">
        <v>1041.43</v>
      </c>
      <c r="M33" s="18">
        <v>1059.93</v>
      </c>
      <c r="N33" s="17" t="s">
        <v>13</v>
      </c>
    </row>
    <row r="34" spans="1:14" x14ac:dyDescent="0.25">
      <c r="A34" s="12" t="s">
        <v>40</v>
      </c>
      <c r="B34" s="13">
        <v>1012</v>
      </c>
      <c r="C34" s="14">
        <v>0.40500000000000003</v>
      </c>
      <c r="D34" s="14">
        <v>1114.1400000000001</v>
      </c>
      <c r="E34" s="14">
        <v>631.24</v>
      </c>
      <c r="F34" s="14">
        <v>967.63</v>
      </c>
      <c r="G34" s="14">
        <v>982.25</v>
      </c>
      <c r="H34" s="14">
        <v>1011.5</v>
      </c>
      <c r="I34" s="14">
        <v>1036.17</v>
      </c>
      <c r="J34" s="14">
        <v>1066.26</v>
      </c>
      <c r="K34" s="14">
        <v>1099.08</v>
      </c>
      <c r="L34" s="14">
        <v>1114.1400000000001</v>
      </c>
      <c r="M34" s="18" t="s">
        <v>9</v>
      </c>
      <c r="N34" s="17" t="s">
        <v>7</v>
      </c>
    </row>
    <row r="35" spans="1:14" x14ac:dyDescent="0.25">
      <c r="A35" s="12" t="s">
        <v>41</v>
      </c>
      <c r="B35" s="13">
        <v>849</v>
      </c>
      <c r="C35" s="14">
        <v>0.30599999999999999</v>
      </c>
      <c r="D35" s="14">
        <v>1158.75</v>
      </c>
      <c r="E35" s="14">
        <v>822.01</v>
      </c>
      <c r="F35" s="14">
        <v>864.92</v>
      </c>
      <c r="G35" s="14">
        <v>881.29</v>
      </c>
      <c r="H35" s="19">
        <v>903.54</v>
      </c>
      <c r="I35" s="19">
        <v>928.82</v>
      </c>
      <c r="J35" s="19">
        <v>957.15</v>
      </c>
      <c r="K35" s="19">
        <v>991.78</v>
      </c>
      <c r="L35" s="14">
        <v>1012.24</v>
      </c>
      <c r="M35" s="20">
        <v>1034.18</v>
      </c>
      <c r="N35" s="17" t="s">
        <v>13</v>
      </c>
    </row>
    <row r="36" spans="1:14" x14ac:dyDescent="0.25">
      <c r="A36" s="12" t="s">
        <v>42</v>
      </c>
      <c r="B36" s="139">
        <v>915</v>
      </c>
      <c r="C36" s="14">
        <v>0.28799999999999998</v>
      </c>
      <c r="D36" s="14">
        <v>1158.75</v>
      </c>
      <c r="E36" s="14">
        <v>700.21</v>
      </c>
      <c r="F36" s="14">
        <v>864.92</v>
      </c>
      <c r="G36" s="14">
        <v>881.29</v>
      </c>
      <c r="H36" s="15">
        <v>971.31</v>
      </c>
      <c r="I36" s="15">
        <v>1023.21</v>
      </c>
      <c r="J36" s="14">
        <v>1045.1500000000001</v>
      </c>
      <c r="K36" s="14">
        <v>1074.6199999999999</v>
      </c>
      <c r="L36" s="14">
        <v>1093.1199999999999</v>
      </c>
      <c r="M36" s="18">
        <v>1110.8800000000001</v>
      </c>
      <c r="N36" s="17" t="s">
        <v>7</v>
      </c>
    </row>
    <row r="37" spans="1:14" ht="15.75" thickBot="1" x14ac:dyDescent="0.3">
      <c r="A37" s="12" t="s">
        <v>43</v>
      </c>
      <c r="B37" s="141">
        <v>930</v>
      </c>
      <c r="C37" s="31">
        <v>0.30599999999999999</v>
      </c>
      <c r="D37" s="31">
        <v>1144.3399999999999</v>
      </c>
      <c r="E37" s="137">
        <v>601.12</v>
      </c>
      <c r="F37" s="31">
        <v>864.26</v>
      </c>
      <c r="G37" s="31">
        <v>908.12</v>
      </c>
      <c r="H37" s="31">
        <v>930.37</v>
      </c>
      <c r="I37" s="31">
        <v>1027.95</v>
      </c>
      <c r="J37" s="31">
        <v>1049.8900000000001</v>
      </c>
      <c r="K37" s="31">
        <v>1071.83</v>
      </c>
      <c r="L37" s="31">
        <v>1084.1600000000001</v>
      </c>
      <c r="M37" s="142">
        <v>1096.5</v>
      </c>
      <c r="N37" s="17" t="s">
        <v>7</v>
      </c>
    </row>
    <row r="38" spans="1:14" x14ac:dyDescent="0.25">
      <c r="A38" s="21" t="s">
        <v>44</v>
      </c>
      <c r="B38" s="7">
        <v>943</v>
      </c>
      <c r="C38" s="7">
        <v>0.33800000000000002</v>
      </c>
      <c r="D38" s="7">
        <v>1159.47</v>
      </c>
      <c r="E38" s="7">
        <v>597.83000000000004</v>
      </c>
      <c r="F38" s="7">
        <v>923.01</v>
      </c>
      <c r="G38" s="7">
        <v>953.14</v>
      </c>
      <c r="H38" s="7">
        <v>1001.02</v>
      </c>
      <c r="I38" s="7">
        <v>1025.02</v>
      </c>
      <c r="J38" s="7">
        <v>1044.77</v>
      </c>
      <c r="K38" s="7">
        <v>1067.6300000000001</v>
      </c>
      <c r="L38" s="7">
        <v>1083.04</v>
      </c>
      <c r="M38" s="23">
        <v>1096.8</v>
      </c>
      <c r="N38" s="24"/>
    </row>
    <row r="39" spans="1:14" x14ac:dyDescent="0.25">
      <c r="A39" s="25" t="s">
        <v>45</v>
      </c>
      <c r="B39" s="14">
        <v>794</v>
      </c>
      <c r="C39" s="14">
        <v>0.26100000000000001</v>
      </c>
      <c r="D39" s="14">
        <v>1155.42</v>
      </c>
      <c r="E39" s="14">
        <v>696.64</v>
      </c>
      <c r="F39" s="14">
        <v>800.48</v>
      </c>
      <c r="G39" s="14">
        <v>828.42</v>
      </c>
      <c r="H39" s="14">
        <v>883.91</v>
      </c>
      <c r="I39" s="14">
        <v>909.5</v>
      </c>
      <c r="J39" s="14">
        <v>936.24</v>
      </c>
      <c r="K39" s="14">
        <v>971.21</v>
      </c>
      <c r="L39" s="14">
        <v>990.45</v>
      </c>
      <c r="M39" s="27">
        <v>1017.48</v>
      </c>
      <c r="N39" s="28"/>
    </row>
    <row r="40" spans="1:14" ht="15.75" thickBot="1" x14ac:dyDescent="0.3">
      <c r="A40" s="29" t="s">
        <v>161</v>
      </c>
      <c r="B40" s="31">
        <f t="shared" ref="B40:M40" si="0">0.5*(B38+B39)</f>
        <v>868.5</v>
      </c>
      <c r="C40" s="31">
        <f t="shared" si="0"/>
        <v>0.29949999999999999</v>
      </c>
      <c r="D40" s="31">
        <f t="shared" si="0"/>
        <v>1157.4450000000002</v>
      </c>
      <c r="E40" s="31">
        <f t="shared" si="0"/>
        <v>647.23500000000001</v>
      </c>
      <c r="F40" s="31">
        <f t="shared" si="0"/>
        <v>861.745</v>
      </c>
      <c r="G40" s="31">
        <f t="shared" si="0"/>
        <v>890.78</v>
      </c>
      <c r="H40" s="31">
        <f t="shared" si="0"/>
        <v>942.46499999999992</v>
      </c>
      <c r="I40" s="31">
        <f t="shared" si="0"/>
        <v>967.26</v>
      </c>
      <c r="J40" s="31">
        <f t="shared" si="0"/>
        <v>990.505</v>
      </c>
      <c r="K40" s="31">
        <f t="shared" si="0"/>
        <v>1019.4200000000001</v>
      </c>
      <c r="L40" s="31">
        <f t="shared" si="0"/>
        <v>1036.7449999999999</v>
      </c>
      <c r="M40" s="32">
        <f t="shared" si="0"/>
        <v>1057.1399999999999</v>
      </c>
      <c r="N40" s="33"/>
    </row>
  </sheetData>
  <conditionalFormatting sqref="B1:M37">
    <cfRule type="cellIs" dxfId="179" priority="1" operator="equal">
      <formula>"NA"</formula>
    </cfRule>
  </conditionalFormatting>
  <conditionalFormatting sqref="B2:B37">
    <cfRule type="cellIs" dxfId="178" priority="4" operator="lessThanOrEqual">
      <formula>$B$39</formula>
    </cfRule>
    <cfRule type="cellIs" dxfId="177" priority="5" operator="greaterThanOrEqual">
      <formula>$B$38</formula>
    </cfRule>
  </conditionalFormatting>
  <conditionalFormatting sqref="C2:C37">
    <cfRule type="cellIs" dxfId="176" priority="6" operator="lessThan">
      <formula>$C$39</formula>
    </cfRule>
    <cfRule type="cellIs" dxfId="175" priority="7" operator="greaterThan">
      <formula>$C$38</formula>
    </cfRule>
  </conditionalFormatting>
  <conditionalFormatting sqref="D2:D37">
    <cfRule type="cellIs" dxfId="174" priority="8" operator="lessThan">
      <formula>$D$39</formula>
    </cfRule>
    <cfRule type="cellIs" dxfId="173" priority="9" operator="greaterThan">
      <formula>$D$38</formula>
    </cfRule>
  </conditionalFormatting>
  <conditionalFormatting sqref="E2:E37">
    <cfRule type="cellIs" dxfId="172" priority="10" operator="lessThan">
      <formula>$E$38</formula>
    </cfRule>
    <cfRule type="cellIs" dxfId="171" priority="11" operator="greaterThan">
      <formula>$E$39</formula>
    </cfRule>
  </conditionalFormatting>
  <conditionalFormatting sqref="F2:F37">
    <cfRule type="cellIs" dxfId="170" priority="12" operator="lessThan">
      <formula>$F$39</formula>
    </cfRule>
    <cfRule type="cellIs" dxfId="169" priority="13" operator="greaterThan">
      <formula>$F$38</formula>
    </cfRule>
  </conditionalFormatting>
  <conditionalFormatting sqref="G2:G37">
    <cfRule type="cellIs" dxfId="168" priority="14" operator="lessThan">
      <formula>$G$39</formula>
    </cfRule>
    <cfRule type="cellIs" dxfId="167" priority="15" operator="greaterThan">
      <formula>$G$38</formula>
    </cfRule>
  </conditionalFormatting>
  <conditionalFormatting sqref="H2:H37">
    <cfRule type="cellIs" dxfId="166" priority="16" operator="lessThan">
      <formula>$H$39</formula>
    </cfRule>
    <cfRule type="cellIs" dxfId="165" priority="17" operator="greaterThan">
      <formula>$H$38</formula>
    </cfRule>
  </conditionalFormatting>
  <conditionalFormatting sqref="I2:I37">
    <cfRule type="cellIs" dxfId="164" priority="18" operator="lessThan">
      <formula>$I$39</formula>
    </cfRule>
    <cfRule type="cellIs" dxfId="163" priority="19" operator="greaterThan">
      <formula>$I$38</formula>
    </cfRule>
  </conditionalFormatting>
  <conditionalFormatting sqref="J2:J37">
    <cfRule type="cellIs" dxfId="162" priority="20" operator="lessThan">
      <formula>$J$39</formula>
    </cfRule>
    <cfRule type="cellIs" dxfId="161" priority="21" operator="greaterThan">
      <formula>$J$38</formula>
    </cfRule>
  </conditionalFormatting>
  <conditionalFormatting sqref="K2:K37">
    <cfRule type="cellIs" dxfId="160" priority="22" operator="lessThan">
      <formula>$K$39</formula>
    </cfRule>
    <cfRule type="cellIs" dxfId="159" priority="23" operator="greaterThan">
      <formula>$K$38</formula>
    </cfRule>
  </conditionalFormatting>
  <conditionalFormatting sqref="L2:L37">
    <cfRule type="cellIs" dxfId="158" priority="24" operator="lessThan">
      <formula>$L$39</formula>
    </cfRule>
    <cfRule type="cellIs" dxfId="157" priority="25" operator="greaterThan">
      <formula>$L$38</formula>
    </cfRule>
  </conditionalFormatting>
  <conditionalFormatting sqref="M2:M37">
    <cfRule type="cellIs" dxfId="156" priority="26" operator="lessThan">
      <formula>$M$39</formula>
    </cfRule>
    <cfRule type="cellIs" dxfId="155" priority="27" operator="greaterThan">
      <formula>$M$38</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BE1BA-A4C8-47F1-A443-ED1D82764EAA}">
  <dimension ref="A1:R47"/>
  <sheetViews>
    <sheetView workbookViewId="0">
      <selection activeCell="A47" sqref="A47"/>
    </sheetView>
  </sheetViews>
  <sheetFormatPr defaultRowHeight="15" x14ac:dyDescent="0.25"/>
  <cols>
    <col min="1" max="1" width="12.42578125" style="4" bestFit="1" customWidth="1"/>
    <col min="2" max="2" width="10.28515625" bestFit="1" customWidth="1"/>
    <col min="3" max="3" width="10" bestFit="1" customWidth="1"/>
    <col min="4" max="4" width="13.5703125" bestFit="1" customWidth="1"/>
    <col min="5" max="5" width="9.5703125" bestFit="1" customWidth="1"/>
    <col min="6" max="6" width="13.28515625" bestFit="1" customWidth="1"/>
    <col min="7" max="7" width="9.28515625" bestFit="1" customWidth="1"/>
    <col min="8" max="8" width="11.42578125" bestFit="1" customWidth="1"/>
    <col min="9" max="9" width="7.5703125" bestFit="1" customWidth="1"/>
    <col min="10" max="16" width="6.5703125" bestFit="1" customWidth="1"/>
    <col min="17" max="17" width="7.5703125" bestFit="1" customWidth="1"/>
    <col min="18" max="18" width="12.7109375" bestFit="1" customWidth="1"/>
  </cols>
  <sheetData>
    <row r="1" spans="1:18" s="4" customFormat="1" ht="15.75" thickBot="1" x14ac:dyDescent="0.3">
      <c r="A1" s="34" t="s">
        <v>0</v>
      </c>
      <c r="B1" s="35" t="s">
        <v>109</v>
      </c>
      <c r="C1" s="36" t="s">
        <v>110</v>
      </c>
      <c r="D1" s="36" t="s">
        <v>107</v>
      </c>
      <c r="E1" s="36" t="s">
        <v>108</v>
      </c>
      <c r="F1" s="36" t="s">
        <v>111</v>
      </c>
      <c r="G1" s="36" t="s">
        <v>112</v>
      </c>
      <c r="H1" s="36" t="s">
        <v>1</v>
      </c>
      <c r="I1" s="36" t="s">
        <v>2</v>
      </c>
      <c r="J1" s="36" t="s">
        <v>47</v>
      </c>
      <c r="K1" s="36" t="s">
        <v>48</v>
      </c>
      <c r="L1" s="36" t="s">
        <v>49</v>
      </c>
      <c r="M1" s="36" t="s">
        <v>50</v>
      </c>
      <c r="N1" s="36" t="s">
        <v>51</v>
      </c>
      <c r="O1" s="36" t="s">
        <v>52</v>
      </c>
      <c r="P1" s="36" t="s">
        <v>53</v>
      </c>
      <c r="Q1" s="37" t="s">
        <v>54</v>
      </c>
      <c r="R1" s="34" t="s">
        <v>3</v>
      </c>
    </row>
    <row r="2" spans="1:18" x14ac:dyDescent="0.25">
      <c r="A2" s="38" t="s">
        <v>4</v>
      </c>
      <c r="B2" s="39">
        <v>44.629629630722199</v>
      </c>
      <c r="C2" s="40">
        <v>44.814814814444397</v>
      </c>
      <c r="D2" s="40">
        <v>945.52666666666698</v>
      </c>
      <c r="E2" s="40">
        <v>739.02333333333297</v>
      </c>
      <c r="F2" s="40">
        <v>856.69</v>
      </c>
      <c r="G2" s="40">
        <v>168.773333333333</v>
      </c>
      <c r="H2" s="41">
        <v>0.45300000000000001</v>
      </c>
      <c r="I2" s="41">
        <v>739</v>
      </c>
      <c r="J2" s="41">
        <v>696.34851851017504</v>
      </c>
      <c r="K2" s="41">
        <v>714.419153414937</v>
      </c>
      <c r="L2" s="41">
        <v>748.43064727909996</v>
      </c>
      <c r="M2" s="40">
        <v>783.69666670000004</v>
      </c>
      <c r="N2" s="40">
        <v>804.20590999742706</v>
      </c>
      <c r="O2" s="41">
        <v>836.14333329999999</v>
      </c>
      <c r="P2" s="40">
        <v>838.418826314537</v>
      </c>
      <c r="Q2" s="42">
        <v>853.23361504693105</v>
      </c>
      <c r="R2" s="43" t="s">
        <v>13</v>
      </c>
    </row>
    <row r="3" spans="1:18" x14ac:dyDescent="0.25">
      <c r="A3" s="44" t="s">
        <v>6</v>
      </c>
      <c r="B3" s="45">
        <v>43.518518517944401</v>
      </c>
      <c r="C3" s="46">
        <v>41.296296296111102</v>
      </c>
      <c r="D3" s="47">
        <v>996.19</v>
      </c>
      <c r="E3" s="47">
        <v>795.67333333333295</v>
      </c>
      <c r="F3" s="46">
        <v>881.5</v>
      </c>
      <c r="G3" s="47">
        <v>161.41</v>
      </c>
      <c r="H3" s="47" t="s">
        <v>9</v>
      </c>
      <c r="I3" s="47" t="s">
        <v>9</v>
      </c>
      <c r="J3" s="47">
        <v>676.30153846153803</v>
      </c>
      <c r="K3" s="47">
        <v>690.89769230769195</v>
      </c>
      <c r="L3" s="47">
        <v>720.09</v>
      </c>
      <c r="M3" s="46">
        <v>742.510601511152</v>
      </c>
      <c r="N3" s="46">
        <v>791.10496933416698</v>
      </c>
      <c r="O3" s="46">
        <v>814.10423077739995</v>
      </c>
      <c r="P3" s="47">
        <v>829.27514423966704</v>
      </c>
      <c r="Q3" s="48">
        <v>844.44605770193505</v>
      </c>
      <c r="R3" s="49" t="s">
        <v>13</v>
      </c>
    </row>
    <row r="4" spans="1:18" x14ac:dyDescent="0.25">
      <c r="A4" s="106" t="s">
        <v>8</v>
      </c>
      <c r="B4" s="45">
        <v>30.333333333764699</v>
      </c>
      <c r="C4" s="47">
        <v>16.2037037042778</v>
      </c>
      <c r="D4" s="47">
        <v>1135.43333333333</v>
      </c>
      <c r="E4" s="50">
        <v>944.23333333333301</v>
      </c>
      <c r="F4" s="47">
        <v>1160.0999999999999</v>
      </c>
      <c r="G4" s="47">
        <v>383.89</v>
      </c>
      <c r="H4" s="47">
        <v>0.41699999999999998</v>
      </c>
      <c r="I4" s="47">
        <v>829</v>
      </c>
      <c r="J4" s="47" t="s">
        <v>9</v>
      </c>
      <c r="K4" s="47" t="s">
        <v>9</v>
      </c>
      <c r="L4" s="47" t="s">
        <v>9</v>
      </c>
      <c r="M4" s="47" t="s">
        <v>9</v>
      </c>
      <c r="N4" s="47" t="s">
        <v>9</v>
      </c>
      <c r="O4" s="47" t="s">
        <v>9</v>
      </c>
      <c r="P4" s="47" t="s">
        <v>9</v>
      </c>
      <c r="Q4" s="51" t="s">
        <v>9</v>
      </c>
      <c r="R4" s="49" t="s">
        <v>7</v>
      </c>
    </row>
    <row r="5" spans="1:18" x14ac:dyDescent="0.25">
      <c r="A5" s="44" t="s">
        <v>10</v>
      </c>
      <c r="B5" s="45">
        <v>32.1111111109444</v>
      </c>
      <c r="C5" s="47">
        <v>25.277777777611099</v>
      </c>
      <c r="D5" s="50">
        <v>1118.1466666666699</v>
      </c>
      <c r="E5" s="47">
        <v>836.3</v>
      </c>
      <c r="F5" s="47">
        <v>1130.03666666667</v>
      </c>
      <c r="G5" s="47">
        <v>358.78</v>
      </c>
      <c r="H5" s="47">
        <v>0.34</v>
      </c>
      <c r="I5" s="50">
        <v>776</v>
      </c>
      <c r="J5" s="50">
        <v>752.03761909742605</v>
      </c>
      <c r="K5" s="50">
        <v>801.45923082224499</v>
      </c>
      <c r="L5" s="47">
        <v>850.33453075833597</v>
      </c>
      <c r="M5" s="50">
        <v>830.51284646554495</v>
      </c>
      <c r="N5" s="50">
        <v>872.77913859776504</v>
      </c>
      <c r="O5" s="47">
        <v>908.01263000294102</v>
      </c>
      <c r="P5" s="47">
        <v>928.58464835147004</v>
      </c>
      <c r="Q5" s="51">
        <v>949.15666669999996</v>
      </c>
      <c r="R5" s="49" t="s">
        <v>7</v>
      </c>
    </row>
    <row r="6" spans="1:18" x14ac:dyDescent="0.25">
      <c r="A6" s="44" t="s">
        <v>11</v>
      </c>
      <c r="B6" s="45">
        <v>29.2222222213333</v>
      </c>
      <c r="C6" s="47">
        <v>18.333333333166699</v>
      </c>
      <c r="D6" s="47">
        <v>1142.1866666666699</v>
      </c>
      <c r="E6" s="47">
        <v>808.15</v>
      </c>
      <c r="F6" s="47">
        <v>1129.9733333333299</v>
      </c>
      <c r="G6" s="47">
        <v>344.76333333333298</v>
      </c>
      <c r="H6" s="47" t="s">
        <v>9</v>
      </c>
      <c r="I6" s="47" t="s">
        <v>9</v>
      </c>
      <c r="J6" s="47">
        <v>816.54882056968802</v>
      </c>
      <c r="K6" s="47">
        <v>797.60941007420001</v>
      </c>
      <c r="L6" s="47">
        <v>853.45985255751202</v>
      </c>
      <c r="M6" s="47">
        <v>894.94960377912503</v>
      </c>
      <c r="N6" s="47">
        <v>920.92868799017299</v>
      </c>
      <c r="O6" s="47">
        <v>953.18978597925297</v>
      </c>
      <c r="P6" s="47">
        <v>975.84391442076299</v>
      </c>
      <c r="Q6" s="51">
        <v>1005.29953516283</v>
      </c>
      <c r="R6" s="49" t="s">
        <v>7</v>
      </c>
    </row>
    <row r="7" spans="1:18" x14ac:dyDescent="0.25">
      <c r="A7" s="44" t="s">
        <v>12</v>
      </c>
      <c r="B7" s="45">
        <v>55.851851852222197</v>
      </c>
      <c r="C7" s="47">
        <v>47.870370370222197</v>
      </c>
      <c r="D7" s="47">
        <v>893.54</v>
      </c>
      <c r="E7" s="47">
        <v>683.91666666666697</v>
      </c>
      <c r="F7" s="47">
        <v>842.04</v>
      </c>
      <c r="G7" s="47">
        <v>174.06333333333299</v>
      </c>
      <c r="H7" s="47">
        <v>0.42199999999999999</v>
      </c>
      <c r="I7" s="47">
        <v>638</v>
      </c>
      <c r="J7" s="47">
        <v>605.33466668000005</v>
      </c>
      <c r="K7" s="47">
        <v>636.207631580456</v>
      </c>
      <c r="L7" s="47">
        <v>678.88394738501495</v>
      </c>
      <c r="M7" s="47">
        <v>708.31823531134398</v>
      </c>
      <c r="N7" s="47">
        <v>735.10411765567198</v>
      </c>
      <c r="O7" s="47">
        <v>761.89</v>
      </c>
      <c r="P7" s="47">
        <v>772.48238098942102</v>
      </c>
      <c r="Q7" s="51">
        <v>785.45523813413104</v>
      </c>
      <c r="R7" s="49" t="s">
        <v>13</v>
      </c>
    </row>
    <row r="8" spans="1:18" x14ac:dyDescent="0.25">
      <c r="A8" s="44" t="s">
        <v>14</v>
      </c>
      <c r="B8" s="45">
        <v>45.203703703499997</v>
      </c>
      <c r="C8" s="50">
        <v>44.074074073888902</v>
      </c>
      <c r="D8" s="47">
        <v>1009.0166666666699</v>
      </c>
      <c r="E8" s="47">
        <v>689.98666666666702</v>
      </c>
      <c r="F8" s="47">
        <v>890.94333333333304</v>
      </c>
      <c r="G8" s="46">
        <v>223.84</v>
      </c>
      <c r="H8" s="47">
        <v>0.41499999999999998</v>
      </c>
      <c r="I8" s="46">
        <v>731</v>
      </c>
      <c r="J8" s="46">
        <v>692.77539213091598</v>
      </c>
      <c r="K8" s="46">
        <v>709.51803918727705</v>
      </c>
      <c r="L8" s="47">
        <v>743.00333330000001</v>
      </c>
      <c r="M8" s="47">
        <v>767.66129939491202</v>
      </c>
      <c r="N8" s="46">
        <v>791.888951273256</v>
      </c>
      <c r="O8" s="46">
        <v>821.13558048345305</v>
      </c>
      <c r="P8" s="47">
        <v>835.75889508855198</v>
      </c>
      <c r="Q8" s="48">
        <v>861.92875201997799</v>
      </c>
      <c r="R8" s="49" t="s">
        <v>13</v>
      </c>
    </row>
    <row r="9" spans="1:18" x14ac:dyDescent="0.25">
      <c r="A9" s="44" t="s">
        <v>15</v>
      </c>
      <c r="B9" s="52">
        <v>34.759259258500002</v>
      </c>
      <c r="C9" s="47">
        <v>20.833333332777801</v>
      </c>
      <c r="D9" s="47">
        <v>1135.0733333333301</v>
      </c>
      <c r="E9" s="47">
        <v>917.63</v>
      </c>
      <c r="F9" s="47">
        <v>1135.3699999999999</v>
      </c>
      <c r="G9" s="50">
        <v>329.70333333333298</v>
      </c>
      <c r="H9" s="47">
        <v>0.313</v>
      </c>
      <c r="I9" s="50">
        <v>776</v>
      </c>
      <c r="J9" s="47">
        <v>731.20450977813005</v>
      </c>
      <c r="K9" s="47">
        <v>752.57156860417297</v>
      </c>
      <c r="L9" s="50">
        <v>823.28033331561801</v>
      </c>
      <c r="M9" s="47">
        <v>869.05853328384399</v>
      </c>
      <c r="N9" s="47">
        <v>882.057619026569</v>
      </c>
      <c r="O9" s="47">
        <v>911.72333331111895</v>
      </c>
      <c r="P9" s="47">
        <v>932.10833331204606</v>
      </c>
      <c r="Q9" s="51">
        <v>952.49333331297203</v>
      </c>
      <c r="R9" s="49" t="s">
        <v>7</v>
      </c>
    </row>
    <row r="10" spans="1:18" x14ac:dyDescent="0.25">
      <c r="A10" s="44" t="s">
        <v>16</v>
      </c>
      <c r="B10" s="45">
        <v>38.277777777222198</v>
      </c>
      <c r="C10" s="50">
        <v>30.833333333166699</v>
      </c>
      <c r="D10" s="50">
        <v>1071.18</v>
      </c>
      <c r="E10" s="46">
        <v>873.993333333333</v>
      </c>
      <c r="F10" s="50">
        <v>1048.42</v>
      </c>
      <c r="G10" s="50">
        <v>307.28333333333302</v>
      </c>
      <c r="H10" s="47">
        <v>0.35699999999999998</v>
      </c>
      <c r="I10" s="46">
        <v>731</v>
      </c>
      <c r="J10" s="47">
        <v>726.07666670000003</v>
      </c>
      <c r="K10" s="46">
        <v>733.886296344578</v>
      </c>
      <c r="L10" s="46">
        <v>773.51203859478198</v>
      </c>
      <c r="M10" s="50">
        <v>816.53600552981902</v>
      </c>
      <c r="N10" s="47">
        <v>835.20088355785094</v>
      </c>
      <c r="O10" s="47">
        <v>864.43530747847205</v>
      </c>
      <c r="P10" s="50">
        <v>882.69598708923604</v>
      </c>
      <c r="Q10" s="53">
        <v>900.95666670000003</v>
      </c>
      <c r="R10" s="49" t="s">
        <v>5</v>
      </c>
    </row>
    <row r="11" spans="1:18" x14ac:dyDescent="0.25">
      <c r="A11" s="44" t="s">
        <v>55</v>
      </c>
      <c r="B11" s="45">
        <v>39.185185185055602</v>
      </c>
      <c r="C11" s="47">
        <v>25.7407407411111</v>
      </c>
      <c r="D11" s="50">
        <v>1097.3499999999999</v>
      </c>
      <c r="E11" s="50">
        <v>909.87333333333299</v>
      </c>
      <c r="F11" s="50">
        <v>1049.65333333333</v>
      </c>
      <c r="G11" s="47">
        <v>259.68</v>
      </c>
      <c r="H11" s="47">
        <v>0.316</v>
      </c>
      <c r="I11" s="46">
        <v>728</v>
      </c>
      <c r="J11" s="47">
        <v>670.16887325384801</v>
      </c>
      <c r="K11" s="47">
        <v>695.74915494038601</v>
      </c>
      <c r="L11" s="46">
        <v>746.90971831346201</v>
      </c>
      <c r="M11" s="50">
        <v>806.86097227015898</v>
      </c>
      <c r="N11" s="50">
        <v>853.08702477743896</v>
      </c>
      <c r="O11" s="50">
        <v>865.52341134916799</v>
      </c>
      <c r="P11" s="50">
        <v>887.52136456846597</v>
      </c>
      <c r="Q11" s="53">
        <v>919.878843555206</v>
      </c>
      <c r="R11" s="49" t="s">
        <v>5</v>
      </c>
    </row>
    <row r="12" spans="1:18" x14ac:dyDescent="0.25">
      <c r="A12" s="44" t="s">
        <v>17</v>
      </c>
      <c r="B12" s="45">
        <v>31.5555555555556</v>
      </c>
      <c r="C12" s="47">
        <v>24.351851852055599</v>
      </c>
      <c r="D12" s="47">
        <v>1147.9733333333299</v>
      </c>
      <c r="E12" s="47">
        <v>911.64333333333298</v>
      </c>
      <c r="F12" s="47">
        <v>1124.49</v>
      </c>
      <c r="G12" s="47">
        <v>323.39999999999998</v>
      </c>
      <c r="H12" s="47">
        <v>0.34899999999999998</v>
      </c>
      <c r="I12" s="47">
        <v>814</v>
      </c>
      <c r="J12" s="47">
        <v>796.52094337424296</v>
      </c>
      <c r="K12" s="47">
        <v>853.53333329999998</v>
      </c>
      <c r="L12" s="47">
        <v>890.38</v>
      </c>
      <c r="M12" s="47">
        <v>870.35602408255102</v>
      </c>
      <c r="N12" s="47">
        <v>915.676506006968</v>
      </c>
      <c r="O12" s="47">
        <v>937.45925923055597</v>
      </c>
      <c r="P12" s="47">
        <v>958.22129626527806</v>
      </c>
      <c r="Q12" s="51">
        <v>978.98333330000003</v>
      </c>
      <c r="R12" s="49" t="s">
        <v>7</v>
      </c>
    </row>
    <row r="13" spans="1:18" x14ac:dyDescent="0.25">
      <c r="A13" s="44" t="s">
        <v>18</v>
      </c>
      <c r="B13" s="45">
        <v>31.518518518222201</v>
      </c>
      <c r="C13" s="47">
        <v>24.259259258722199</v>
      </c>
      <c r="D13" s="47">
        <v>1106.19333333333</v>
      </c>
      <c r="E13" s="47">
        <v>914.40333333333297</v>
      </c>
      <c r="F13" s="47">
        <v>1153.4566666666699</v>
      </c>
      <c r="G13" s="47">
        <v>370.67</v>
      </c>
      <c r="H13" s="47">
        <v>0.34799999999999998</v>
      </c>
      <c r="I13" s="47">
        <v>812</v>
      </c>
      <c r="J13" s="47">
        <v>802.49515728642405</v>
      </c>
      <c r="K13" s="50">
        <v>786.21136058149398</v>
      </c>
      <c r="L13" s="47">
        <v>850.61034018647297</v>
      </c>
      <c r="M13" s="47">
        <v>884.20320805125698</v>
      </c>
      <c r="N13" s="47">
        <v>885.18666668490005</v>
      </c>
      <c r="O13" s="47">
        <v>930.4866666849</v>
      </c>
      <c r="P13" s="47">
        <v>953.13666668489998</v>
      </c>
      <c r="Q13" s="51">
        <v>955.620486453588</v>
      </c>
      <c r="R13" s="49" t="s">
        <v>7</v>
      </c>
    </row>
    <row r="14" spans="1:18" x14ac:dyDescent="0.25">
      <c r="A14" s="44" t="s">
        <v>19</v>
      </c>
      <c r="B14" s="45">
        <v>51.101851852055603</v>
      </c>
      <c r="C14" s="50">
        <v>44.305555554999998</v>
      </c>
      <c r="D14" s="47">
        <v>919.22333333333302</v>
      </c>
      <c r="E14" s="47">
        <v>695.79333333333295</v>
      </c>
      <c r="F14" s="47">
        <v>843.85666666666702</v>
      </c>
      <c r="G14" s="47">
        <v>139.01333333333301</v>
      </c>
      <c r="H14" s="47">
        <v>0.32500000000000001</v>
      </c>
      <c r="I14" s="47">
        <v>673</v>
      </c>
      <c r="J14" s="47">
        <v>578.92833332995497</v>
      </c>
      <c r="K14" s="46">
        <v>709.90200001642995</v>
      </c>
      <c r="L14" s="47">
        <v>702.82794867709299</v>
      </c>
      <c r="M14" s="46">
        <v>730.76948714078003</v>
      </c>
      <c r="N14" s="46">
        <v>758.71102560446798</v>
      </c>
      <c r="O14" s="46">
        <v>786.65256406815604</v>
      </c>
      <c r="P14" s="46">
        <v>800.62333330000001</v>
      </c>
      <c r="Q14" s="48">
        <v>841.87473119039601</v>
      </c>
      <c r="R14" s="49" t="s">
        <v>13</v>
      </c>
    </row>
    <row r="15" spans="1:18" x14ac:dyDescent="0.25">
      <c r="A15" s="44" t="s">
        <v>20</v>
      </c>
      <c r="B15" s="45">
        <v>40.907407407444403</v>
      </c>
      <c r="C15" s="50">
        <v>31.203703702777801</v>
      </c>
      <c r="D15" s="47">
        <v>1072.85666666667</v>
      </c>
      <c r="E15" s="47">
        <v>856.78333333333296</v>
      </c>
      <c r="F15" s="47">
        <v>1023.93666666667</v>
      </c>
      <c r="G15" s="47">
        <v>243.30666666666701</v>
      </c>
      <c r="H15" s="47">
        <v>0.34599999999999997</v>
      </c>
      <c r="I15" s="50">
        <v>760</v>
      </c>
      <c r="J15" s="47">
        <v>730.53473686735504</v>
      </c>
      <c r="K15" s="46">
        <v>737.34152607161195</v>
      </c>
      <c r="L15" s="47">
        <v>781.105381503844</v>
      </c>
      <c r="M15" s="50">
        <v>826.07861584219802</v>
      </c>
      <c r="N15" s="47">
        <v>836.34287087879102</v>
      </c>
      <c r="O15" s="50">
        <v>872.82321770381805</v>
      </c>
      <c r="P15" s="50">
        <v>889.21743591941504</v>
      </c>
      <c r="Q15" s="53">
        <v>907.30205130970705</v>
      </c>
      <c r="R15" s="49" t="s">
        <v>13</v>
      </c>
    </row>
    <row r="16" spans="1:18" x14ac:dyDescent="0.25">
      <c r="A16" s="44" t="s">
        <v>56</v>
      </c>
      <c r="B16" s="54">
        <v>43.9444444444444</v>
      </c>
      <c r="C16" s="47">
        <v>35</v>
      </c>
      <c r="D16" s="50">
        <v>1051.7366666666701</v>
      </c>
      <c r="E16" s="47">
        <v>743.64666666666699</v>
      </c>
      <c r="F16" s="50">
        <v>1040.14333333333</v>
      </c>
      <c r="G16" s="50">
        <v>333.38</v>
      </c>
      <c r="H16" s="47" t="s">
        <v>9</v>
      </c>
      <c r="I16" s="47" t="s">
        <v>9</v>
      </c>
      <c r="J16" s="47">
        <v>637.30868213282497</v>
      </c>
      <c r="K16" s="47">
        <v>656.16333329999998</v>
      </c>
      <c r="L16" s="47">
        <v>706.7633333</v>
      </c>
      <c r="M16" s="47">
        <v>777.24333330000002</v>
      </c>
      <c r="N16" s="47">
        <v>813.94083330000001</v>
      </c>
      <c r="O16" s="50">
        <v>866.53333329999998</v>
      </c>
      <c r="P16" s="47">
        <v>867.75895831322498</v>
      </c>
      <c r="Q16" s="53">
        <v>891.26958331469405</v>
      </c>
      <c r="R16" s="49" t="s">
        <v>5</v>
      </c>
    </row>
    <row r="17" spans="1:18" x14ac:dyDescent="0.25">
      <c r="A17" s="44" t="s">
        <v>21</v>
      </c>
      <c r="B17" s="52">
        <v>36.870370369555602</v>
      </c>
      <c r="C17" s="50">
        <v>31.111111110555601</v>
      </c>
      <c r="D17" s="47">
        <v>1130.5833333333301</v>
      </c>
      <c r="E17" s="47">
        <v>883.42</v>
      </c>
      <c r="F17" s="50">
        <v>1037.37666666667</v>
      </c>
      <c r="G17" s="50">
        <v>309.10000000000002</v>
      </c>
      <c r="H17" s="47">
        <v>0.33900000000000002</v>
      </c>
      <c r="I17" s="47">
        <v>749</v>
      </c>
      <c r="J17" s="47">
        <v>727.936140382953</v>
      </c>
      <c r="K17" s="47">
        <v>751.83350879771695</v>
      </c>
      <c r="L17" s="50">
        <v>818.06763888057606</v>
      </c>
      <c r="M17" s="50">
        <v>824.22540841438104</v>
      </c>
      <c r="N17" s="50">
        <v>866.02077264725597</v>
      </c>
      <c r="O17" s="50">
        <v>899.91071682961206</v>
      </c>
      <c r="P17" s="50">
        <v>904.58507060326303</v>
      </c>
      <c r="Q17" s="53">
        <v>923.58782483550897</v>
      </c>
      <c r="R17" s="49" t="s">
        <v>7</v>
      </c>
    </row>
    <row r="18" spans="1:18" x14ac:dyDescent="0.25">
      <c r="A18" s="44" t="s">
        <v>22</v>
      </c>
      <c r="B18" s="45">
        <v>49.092592592611098</v>
      </c>
      <c r="C18" s="46">
        <v>41.9444444444444</v>
      </c>
      <c r="D18" s="47">
        <v>943.93666666666695</v>
      </c>
      <c r="E18" s="47">
        <v>746.75</v>
      </c>
      <c r="F18" s="47">
        <v>856.51666666666699</v>
      </c>
      <c r="G18" s="47">
        <v>160.96</v>
      </c>
      <c r="H18" s="50">
        <v>0.39800000000000002</v>
      </c>
      <c r="I18" s="47">
        <v>655</v>
      </c>
      <c r="J18" s="47">
        <v>633.69625004459397</v>
      </c>
      <c r="K18" s="47">
        <v>649.42137259023195</v>
      </c>
      <c r="L18" s="47">
        <v>676.20960787804597</v>
      </c>
      <c r="M18" s="47">
        <v>702.99784316586101</v>
      </c>
      <c r="N18" s="47">
        <v>733.43820515723996</v>
      </c>
      <c r="O18" s="47">
        <v>761.37974361447903</v>
      </c>
      <c r="P18" s="46">
        <v>801.69344089463198</v>
      </c>
      <c r="Q18" s="48">
        <v>818.4866667</v>
      </c>
      <c r="R18" s="49" t="s">
        <v>13</v>
      </c>
    </row>
    <row r="19" spans="1:18" x14ac:dyDescent="0.25">
      <c r="A19" s="44" t="s">
        <v>23</v>
      </c>
      <c r="B19" s="45">
        <v>48.851851852222197</v>
      </c>
      <c r="C19" s="47">
        <v>45.740740741111097</v>
      </c>
      <c r="D19" s="47">
        <v>926.93333333333305</v>
      </c>
      <c r="E19" s="47">
        <v>709.49</v>
      </c>
      <c r="F19" s="46">
        <v>871.64333333333298</v>
      </c>
      <c r="G19" s="46">
        <v>198.08666666666701</v>
      </c>
      <c r="H19" s="46">
        <v>0.497</v>
      </c>
      <c r="I19" s="46">
        <v>692</v>
      </c>
      <c r="J19" s="46">
        <v>685.23307693806998</v>
      </c>
      <c r="K19" s="46">
        <v>702.74769231268999</v>
      </c>
      <c r="L19" s="47">
        <v>737.77692306193001</v>
      </c>
      <c r="M19" s="47">
        <v>744.53459773102702</v>
      </c>
      <c r="N19" s="47">
        <v>769.58563221551401</v>
      </c>
      <c r="O19" s="46">
        <v>794.63666669999998</v>
      </c>
      <c r="P19" s="46">
        <v>815.93752133725502</v>
      </c>
      <c r="Q19" s="48">
        <v>829.28572646033194</v>
      </c>
      <c r="R19" s="49" t="s">
        <v>13</v>
      </c>
    </row>
    <row r="20" spans="1:18" x14ac:dyDescent="0.25">
      <c r="A20" s="44" t="s">
        <v>24</v>
      </c>
      <c r="B20" s="45">
        <v>43.6203703709444</v>
      </c>
      <c r="C20" s="50">
        <v>43.148148148333298</v>
      </c>
      <c r="D20" s="47">
        <v>985.40333333333297</v>
      </c>
      <c r="E20" s="47">
        <v>697.57</v>
      </c>
      <c r="F20" s="46">
        <v>866.53333333333296</v>
      </c>
      <c r="G20" s="47">
        <v>159.77000000000001</v>
      </c>
      <c r="H20" s="50">
        <v>0.378</v>
      </c>
      <c r="I20" s="47">
        <v>673</v>
      </c>
      <c r="J20" s="46">
        <v>691.69099287446795</v>
      </c>
      <c r="K20" s="46">
        <v>707.83992904468096</v>
      </c>
      <c r="L20" s="47">
        <v>732.94577232438996</v>
      </c>
      <c r="M20" s="47">
        <v>762.47747964146299</v>
      </c>
      <c r="N20" s="47">
        <v>794.58610785847304</v>
      </c>
      <c r="O20" s="47">
        <v>824.67801537118396</v>
      </c>
      <c r="P20" s="47">
        <v>832.75833329189902</v>
      </c>
      <c r="Q20" s="48">
        <v>847.233333291235</v>
      </c>
      <c r="R20" s="49" t="s">
        <v>13</v>
      </c>
    </row>
    <row r="21" spans="1:18" x14ac:dyDescent="0.25">
      <c r="A21" s="44" t="s">
        <v>57</v>
      </c>
      <c r="B21" s="45">
        <v>40.944444444833302</v>
      </c>
      <c r="C21" s="50">
        <v>33.148148147611103</v>
      </c>
      <c r="D21" s="50">
        <v>1117.70333333333</v>
      </c>
      <c r="E21" s="47">
        <v>1117.70333333333</v>
      </c>
      <c r="F21" s="50">
        <v>1060.31</v>
      </c>
      <c r="G21" s="50">
        <v>359.97666666666697</v>
      </c>
      <c r="H21" s="47">
        <v>0.308</v>
      </c>
      <c r="I21" s="46">
        <v>715</v>
      </c>
      <c r="J21" s="46">
        <v>695.27333329999999</v>
      </c>
      <c r="K21" s="47">
        <v>695.13833330516002</v>
      </c>
      <c r="L21" s="47">
        <v>736.41560603712298</v>
      </c>
      <c r="M21" s="47">
        <v>786.49850280311603</v>
      </c>
      <c r="N21" s="47">
        <v>818.85431369215701</v>
      </c>
      <c r="O21" s="47">
        <v>860.10333330000003</v>
      </c>
      <c r="P21" s="47">
        <v>873.83460988382399</v>
      </c>
      <c r="Q21" s="53">
        <v>893.84365243595198</v>
      </c>
      <c r="R21" s="49" t="s">
        <v>5</v>
      </c>
    </row>
    <row r="22" spans="1:18" x14ac:dyDescent="0.25">
      <c r="A22" s="44" t="s">
        <v>25</v>
      </c>
      <c r="B22" s="45">
        <v>34.620370370333298</v>
      </c>
      <c r="C22" s="47">
        <v>21.851851851833299</v>
      </c>
      <c r="D22" s="50">
        <v>1111.95</v>
      </c>
      <c r="E22" s="47">
        <v>1016.35</v>
      </c>
      <c r="F22" s="47">
        <v>1089.19</v>
      </c>
      <c r="G22" s="47">
        <v>312.98</v>
      </c>
      <c r="H22" s="47">
        <v>0.33600000000000002</v>
      </c>
      <c r="I22" s="50">
        <v>776</v>
      </c>
      <c r="J22" s="47">
        <v>731.36555555555606</v>
      </c>
      <c r="K22" s="47">
        <v>753.78777777777805</v>
      </c>
      <c r="L22" s="47">
        <v>812.28924529784501</v>
      </c>
      <c r="M22" s="47">
        <v>836.68219176838704</v>
      </c>
      <c r="N22" s="50">
        <v>859.95554972749596</v>
      </c>
      <c r="O22" s="50">
        <v>899.345078521245</v>
      </c>
      <c r="P22" s="50">
        <v>921.03699116220798</v>
      </c>
      <c r="Q22" s="53">
        <v>940.88079647282098</v>
      </c>
      <c r="R22" s="49" t="s">
        <v>7</v>
      </c>
    </row>
    <row r="23" spans="1:18" x14ac:dyDescent="0.25">
      <c r="A23" s="44" t="s">
        <v>26</v>
      </c>
      <c r="B23" s="54">
        <v>46.8888888888889</v>
      </c>
      <c r="C23" s="50">
        <v>42.731481481333297</v>
      </c>
      <c r="D23" s="46">
        <v>985.38333333333298</v>
      </c>
      <c r="E23" s="47">
        <v>673.71</v>
      </c>
      <c r="F23" s="46">
        <v>929.77666666666698</v>
      </c>
      <c r="G23" s="50">
        <v>285.80666666666701</v>
      </c>
      <c r="H23" s="47">
        <v>0.27</v>
      </c>
      <c r="I23" s="46">
        <v>692</v>
      </c>
      <c r="J23" s="47">
        <v>655.43878783683101</v>
      </c>
      <c r="K23" s="47">
        <v>696.87518516091302</v>
      </c>
      <c r="L23" s="46">
        <v>747.47074069424605</v>
      </c>
      <c r="M23" s="47">
        <v>764.76599999636801</v>
      </c>
      <c r="N23" s="46">
        <v>801.09</v>
      </c>
      <c r="O23" s="47">
        <v>850.935624997535</v>
      </c>
      <c r="P23" s="47">
        <v>870.65781249876704</v>
      </c>
      <c r="Q23" s="51">
        <v>890.38</v>
      </c>
      <c r="R23" s="49" t="s">
        <v>13</v>
      </c>
    </row>
    <row r="24" spans="1:18" x14ac:dyDescent="0.25">
      <c r="A24" s="44" t="s">
        <v>27</v>
      </c>
      <c r="B24" s="52">
        <v>37.925925926333299</v>
      </c>
      <c r="C24" s="46">
        <v>38.1481481487222</v>
      </c>
      <c r="D24" s="50">
        <v>1072.41333333333</v>
      </c>
      <c r="E24" s="47">
        <v>1072.41333333333</v>
      </c>
      <c r="F24" s="47">
        <v>954.49666666666701</v>
      </c>
      <c r="G24" s="50">
        <v>277.78666666666697</v>
      </c>
      <c r="H24" s="47">
        <v>0.34399999999999997</v>
      </c>
      <c r="I24" s="46">
        <v>731</v>
      </c>
      <c r="J24" s="46">
        <v>714.13819277161201</v>
      </c>
      <c r="K24" s="46">
        <v>736.02012048772804</v>
      </c>
      <c r="L24" s="47">
        <v>792.80209877652499</v>
      </c>
      <c r="M24" s="50">
        <v>813.65614377710006</v>
      </c>
      <c r="N24" s="50">
        <v>854.90516338494297</v>
      </c>
      <c r="O24" s="50">
        <v>866.01695515499205</v>
      </c>
      <c r="P24" s="50">
        <v>884.10181092749599</v>
      </c>
      <c r="Q24" s="53">
        <v>902.18666670000005</v>
      </c>
      <c r="R24" s="49" t="s">
        <v>7</v>
      </c>
    </row>
    <row r="25" spans="1:18" x14ac:dyDescent="0.25">
      <c r="A25" s="44" t="s">
        <v>28</v>
      </c>
      <c r="B25" s="45">
        <v>30.907407407222198</v>
      </c>
      <c r="C25" s="47">
        <v>23.425925926111098</v>
      </c>
      <c r="D25" s="47">
        <v>1123.69</v>
      </c>
      <c r="E25" s="47">
        <v>1033.4866666666701</v>
      </c>
      <c r="F25" s="47">
        <v>1124.43</v>
      </c>
      <c r="G25" s="47">
        <v>377.75</v>
      </c>
      <c r="H25" s="47">
        <v>0.42099999999999999</v>
      </c>
      <c r="I25" s="47">
        <v>829</v>
      </c>
      <c r="J25" s="47">
        <v>799.83813561714896</v>
      </c>
      <c r="K25" s="50">
        <v>798.95063829715798</v>
      </c>
      <c r="L25" s="47">
        <v>866.09</v>
      </c>
      <c r="M25" s="47">
        <v>879.43741007174799</v>
      </c>
      <c r="N25" s="47">
        <v>887.09145728609201</v>
      </c>
      <c r="O25" s="47">
        <v>932.16381909536403</v>
      </c>
      <c r="P25" s="47">
        <v>954.7</v>
      </c>
      <c r="Q25" s="51">
        <v>950.52066946825801</v>
      </c>
      <c r="R25" s="49" t="s">
        <v>7</v>
      </c>
    </row>
    <row r="26" spans="1:18" x14ac:dyDescent="0.25">
      <c r="A26" s="44" t="s">
        <v>29</v>
      </c>
      <c r="B26" s="45">
        <v>31.064814814222199</v>
      </c>
      <c r="C26" s="47">
        <v>20.1851851855556</v>
      </c>
      <c r="D26" s="47">
        <v>1118.0833333333301</v>
      </c>
      <c r="E26" s="47">
        <v>804.45</v>
      </c>
      <c r="F26" s="47">
        <v>1130.5933333333301</v>
      </c>
      <c r="G26" s="47">
        <v>304.57333333333298</v>
      </c>
      <c r="H26" s="47">
        <v>0.441</v>
      </c>
      <c r="I26" s="47">
        <v>847</v>
      </c>
      <c r="J26" s="47">
        <v>806.78912574017704</v>
      </c>
      <c r="K26" s="50">
        <v>786.79153156486495</v>
      </c>
      <c r="L26" s="50">
        <v>843.64828832162198</v>
      </c>
      <c r="M26" s="47">
        <v>870.96679916418896</v>
      </c>
      <c r="N26" s="47">
        <v>877.63666669999998</v>
      </c>
      <c r="O26" s="47">
        <v>919.16166669999996</v>
      </c>
      <c r="P26" s="47">
        <v>939.9241667</v>
      </c>
      <c r="Q26" s="51">
        <v>960.68666670000005</v>
      </c>
      <c r="R26" s="49" t="s">
        <v>7</v>
      </c>
    </row>
    <row r="27" spans="1:18" x14ac:dyDescent="0.25">
      <c r="A27" s="44" t="s">
        <v>30</v>
      </c>
      <c r="B27" s="45">
        <v>29.148148148000001</v>
      </c>
      <c r="C27" s="50">
        <v>29.629629629277801</v>
      </c>
      <c r="D27" s="47">
        <v>1153.31</v>
      </c>
      <c r="E27" s="50">
        <v>960.613333333333</v>
      </c>
      <c r="F27" s="47">
        <v>1096.2333333333299</v>
      </c>
      <c r="G27" s="50">
        <v>352.89666666666699</v>
      </c>
      <c r="H27" s="47">
        <v>0.28899999999999998</v>
      </c>
      <c r="I27" s="47">
        <v>814</v>
      </c>
      <c r="J27" s="50">
        <v>751.26452384864899</v>
      </c>
      <c r="K27" s="50">
        <v>783.69666670000004</v>
      </c>
      <c r="L27" s="47">
        <v>866.07698109658998</v>
      </c>
      <c r="M27" s="47">
        <v>849.075232982741</v>
      </c>
      <c r="N27" s="47">
        <v>897.29727598274098</v>
      </c>
      <c r="O27" s="47">
        <v>945.51931898274097</v>
      </c>
      <c r="P27" s="47">
        <v>960.64908374896595</v>
      </c>
      <c r="Q27" s="51">
        <v>984.05477095053902</v>
      </c>
      <c r="R27" s="49" t="s">
        <v>7</v>
      </c>
    </row>
    <row r="28" spans="1:18" x14ac:dyDescent="0.25">
      <c r="A28" s="106" t="s">
        <v>31</v>
      </c>
      <c r="B28" s="54">
        <v>47.117647059823497</v>
      </c>
      <c r="C28" s="50">
        <v>43.796296296111102</v>
      </c>
      <c r="D28" s="46">
        <v>986.256666666667</v>
      </c>
      <c r="E28" s="47">
        <v>768.81333333333305</v>
      </c>
      <c r="F28" s="46">
        <v>890.94333333333304</v>
      </c>
      <c r="G28" s="46">
        <v>223.84</v>
      </c>
      <c r="H28" s="50">
        <v>0.41099999999999998</v>
      </c>
      <c r="I28" s="47">
        <v>667</v>
      </c>
      <c r="J28" s="47" t="s">
        <v>9</v>
      </c>
      <c r="K28" s="47" t="s">
        <v>9</v>
      </c>
      <c r="L28" s="47" t="s">
        <v>9</v>
      </c>
      <c r="M28" s="47" t="s">
        <v>9</v>
      </c>
      <c r="N28" s="47" t="s">
        <v>9</v>
      </c>
      <c r="O28" s="47" t="s">
        <v>9</v>
      </c>
      <c r="P28" s="47" t="s">
        <v>9</v>
      </c>
      <c r="Q28" s="51" t="s">
        <v>9</v>
      </c>
      <c r="R28" s="49" t="s">
        <v>13</v>
      </c>
    </row>
    <row r="29" spans="1:18" x14ac:dyDescent="0.25">
      <c r="A29" s="44" t="s">
        <v>32</v>
      </c>
      <c r="B29" s="52">
        <v>34.666666665888897</v>
      </c>
      <c r="C29" s="50">
        <v>31.481481480555601</v>
      </c>
      <c r="D29" s="50">
        <v>1106.7633333333299</v>
      </c>
      <c r="E29" s="47">
        <v>900.70333333333303</v>
      </c>
      <c r="F29" s="47">
        <v>1049.3699999999999</v>
      </c>
      <c r="G29" s="50">
        <v>334.67666666666702</v>
      </c>
      <c r="H29" s="47">
        <v>1.496</v>
      </c>
      <c r="I29" s="47">
        <v>1107</v>
      </c>
      <c r="J29" s="47">
        <v>727.44119044864897</v>
      </c>
      <c r="K29" s="47">
        <v>759.87333330000001</v>
      </c>
      <c r="L29" s="47">
        <v>802.78871789841105</v>
      </c>
      <c r="M29" s="47">
        <v>832.46730157066395</v>
      </c>
      <c r="N29" s="50">
        <v>852.90959062460695</v>
      </c>
      <c r="O29" s="50">
        <v>882.40666664717503</v>
      </c>
      <c r="P29" s="50">
        <v>903.16916664717496</v>
      </c>
      <c r="Q29" s="53">
        <v>923.93166664717501</v>
      </c>
      <c r="R29" s="49" t="s">
        <v>7</v>
      </c>
    </row>
    <row r="30" spans="1:18" x14ac:dyDescent="0.25">
      <c r="A30" s="44" t="s">
        <v>33</v>
      </c>
      <c r="B30" s="52">
        <v>35.166666667833297</v>
      </c>
      <c r="C30" s="47">
        <v>34.444444443333303</v>
      </c>
      <c r="D30" s="50">
        <v>1079.0166666666701</v>
      </c>
      <c r="E30" s="47">
        <v>1079.0166666666701</v>
      </c>
      <c r="F30" s="50">
        <v>1032.7733333333299</v>
      </c>
      <c r="G30" s="47">
        <v>362.51666666666699</v>
      </c>
      <c r="H30" s="47">
        <v>0.36199999999999999</v>
      </c>
      <c r="I30" s="50">
        <v>776</v>
      </c>
      <c r="J30" s="47">
        <v>734.72287359115296</v>
      </c>
      <c r="K30" s="47">
        <v>766.03666669999996</v>
      </c>
      <c r="L30" s="47">
        <v>795.46528456907595</v>
      </c>
      <c r="M30" s="47">
        <v>846.77504066663698</v>
      </c>
      <c r="N30" s="47">
        <v>837.26464597158201</v>
      </c>
      <c r="O30" s="50">
        <v>876.24599312386101</v>
      </c>
      <c r="P30" s="50">
        <v>895.7366667</v>
      </c>
      <c r="Q30" s="53">
        <v>917.71035089741304</v>
      </c>
      <c r="R30" s="49" t="s">
        <v>7</v>
      </c>
    </row>
    <row r="31" spans="1:18" x14ac:dyDescent="0.25">
      <c r="A31" s="44" t="s">
        <v>58</v>
      </c>
      <c r="B31" s="45">
        <v>39.629629629777803</v>
      </c>
      <c r="C31" s="47">
        <v>22.962962963166699</v>
      </c>
      <c r="D31" s="47">
        <v>1129.08666666667</v>
      </c>
      <c r="E31" s="47">
        <v>1033.4866666666701</v>
      </c>
      <c r="F31" s="47">
        <v>1082.1199999999999</v>
      </c>
      <c r="G31" s="47">
        <v>299.92333333333301</v>
      </c>
      <c r="H31" s="47">
        <v>0.29499999999999998</v>
      </c>
      <c r="I31" s="47">
        <v>749</v>
      </c>
      <c r="J31" s="47">
        <v>731.78218391701205</v>
      </c>
      <c r="K31" s="47">
        <v>750.33350880526302</v>
      </c>
      <c r="L31" s="47">
        <v>789.92243990915495</v>
      </c>
      <c r="M31" s="47">
        <v>802.28600879597604</v>
      </c>
      <c r="N31" s="50">
        <v>843.80640353008596</v>
      </c>
      <c r="O31" s="50">
        <v>897.31643415559302</v>
      </c>
      <c r="P31" s="47">
        <v>929.74336719397797</v>
      </c>
      <c r="Q31" s="51">
        <v>952.50834181211201</v>
      </c>
      <c r="R31" s="49" t="s">
        <v>7</v>
      </c>
    </row>
    <row r="32" spans="1:18" x14ac:dyDescent="0.25">
      <c r="A32" s="44" t="s">
        <v>34</v>
      </c>
      <c r="B32" s="54">
        <v>48.055555555333299</v>
      </c>
      <c r="C32" s="47">
        <v>44.629629629999997</v>
      </c>
      <c r="D32" s="47">
        <v>920.48</v>
      </c>
      <c r="E32" s="47">
        <v>601.45000000000005</v>
      </c>
      <c r="F32" s="47">
        <v>852.91333333333296</v>
      </c>
      <c r="G32" s="47">
        <v>160.51</v>
      </c>
      <c r="H32" s="47">
        <v>0.56499999999999995</v>
      </c>
      <c r="I32" s="47">
        <v>673</v>
      </c>
      <c r="J32" s="46">
        <v>687.57074902803697</v>
      </c>
      <c r="K32" s="46">
        <v>700.36288385806097</v>
      </c>
      <c r="L32" s="47">
        <v>725.94715351810703</v>
      </c>
      <c r="M32" s="46">
        <v>732.24963765136704</v>
      </c>
      <c r="N32" s="46">
        <v>751.99094200026605</v>
      </c>
      <c r="O32" s="47">
        <v>771.73224634916505</v>
      </c>
      <c r="P32" s="47">
        <v>781.60289852361404</v>
      </c>
      <c r="Q32" s="48">
        <v>824.02759166569695</v>
      </c>
      <c r="R32" s="49" t="s">
        <v>13</v>
      </c>
    </row>
    <row r="33" spans="1:18" x14ac:dyDescent="0.25">
      <c r="A33" s="44" t="s">
        <v>35</v>
      </c>
      <c r="B33" s="45">
        <v>53.944444445166702</v>
      </c>
      <c r="C33" s="50">
        <v>42.777777777222198</v>
      </c>
      <c r="D33" s="47">
        <v>929.10666666666702</v>
      </c>
      <c r="E33" s="50">
        <v>929.10666666666702</v>
      </c>
      <c r="F33" s="46">
        <v>873.41666666666697</v>
      </c>
      <c r="G33" s="47">
        <v>168.77666666666701</v>
      </c>
      <c r="H33" s="47">
        <v>0.36699999999999999</v>
      </c>
      <c r="I33" s="47">
        <v>655</v>
      </c>
      <c r="J33" s="47">
        <v>625.28666669999996</v>
      </c>
      <c r="K33" s="47">
        <v>645.55666669256698</v>
      </c>
      <c r="L33" s="47">
        <v>683.804509813761</v>
      </c>
      <c r="M33" s="47">
        <v>710.59156864275201</v>
      </c>
      <c r="N33" s="47">
        <v>737.37862747174302</v>
      </c>
      <c r="O33" s="47">
        <v>767.82153845723997</v>
      </c>
      <c r="P33" s="47">
        <v>781.79230768586001</v>
      </c>
      <c r="Q33" s="51">
        <v>795.76307691447903</v>
      </c>
      <c r="R33" s="49" t="s">
        <v>13</v>
      </c>
    </row>
    <row r="34" spans="1:18" x14ac:dyDescent="0.25">
      <c r="A34" s="44" t="s">
        <v>36</v>
      </c>
      <c r="B34" s="45">
        <v>28.8518518512778</v>
      </c>
      <c r="C34" s="47">
        <v>21.018518518166701</v>
      </c>
      <c r="D34" s="47">
        <v>1130.03666666667</v>
      </c>
      <c r="E34" s="47">
        <v>877.92</v>
      </c>
      <c r="F34" s="47">
        <v>1130.03666666667</v>
      </c>
      <c r="G34" s="50">
        <v>356.8</v>
      </c>
      <c r="H34" s="47">
        <v>0.40500000000000003</v>
      </c>
      <c r="I34" s="47">
        <v>823</v>
      </c>
      <c r="J34" s="47">
        <v>823.2633333</v>
      </c>
      <c r="K34" s="47">
        <v>817.17068022168996</v>
      </c>
      <c r="L34" s="47">
        <v>815.89431490528602</v>
      </c>
      <c r="M34" s="47">
        <v>862.05014312897697</v>
      </c>
      <c r="N34" s="47">
        <v>885.54854456760597</v>
      </c>
      <c r="O34" s="47">
        <v>927.65840372253501</v>
      </c>
      <c r="P34" s="47">
        <v>948.71333330000004</v>
      </c>
      <c r="Q34" s="51">
        <v>965.13971986787396</v>
      </c>
      <c r="R34" s="49" t="s">
        <v>7</v>
      </c>
    </row>
    <row r="35" spans="1:18" x14ac:dyDescent="0.25">
      <c r="A35" s="44" t="s">
        <v>37</v>
      </c>
      <c r="B35" s="45">
        <v>50.833333332555597</v>
      </c>
      <c r="C35" s="47">
        <v>46.018518518333302</v>
      </c>
      <c r="D35" s="47">
        <v>904.41333333333296</v>
      </c>
      <c r="E35" s="47">
        <v>802.82666666666705</v>
      </c>
      <c r="F35" s="47">
        <v>835.43</v>
      </c>
      <c r="G35" s="47">
        <v>168.32666666666699</v>
      </c>
      <c r="H35" s="47">
        <v>0.41799999999999998</v>
      </c>
      <c r="I35" s="47">
        <v>655</v>
      </c>
      <c r="J35" s="47">
        <v>652.87964909621098</v>
      </c>
      <c r="K35" s="47">
        <v>671.84708330889498</v>
      </c>
      <c r="L35" s="47">
        <v>700.30958330533701</v>
      </c>
      <c r="M35" s="47">
        <v>728.77208330177905</v>
      </c>
      <c r="N35" s="46">
        <v>752.30777775341301</v>
      </c>
      <c r="O35" s="46">
        <v>779.21444442007999</v>
      </c>
      <c r="P35" s="46">
        <v>802.07111108741799</v>
      </c>
      <c r="Q35" s="51">
        <v>816.53194442075198</v>
      </c>
      <c r="R35" s="49" t="s">
        <v>13</v>
      </c>
    </row>
    <row r="36" spans="1:18" x14ac:dyDescent="0.25">
      <c r="A36" s="44" t="s">
        <v>38</v>
      </c>
      <c r="B36" s="54">
        <v>44.666666667222202</v>
      </c>
      <c r="C36" s="50">
        <v>44.166666666277798</v>
      </c>
      <c r="D36" s="46">
        <v>932.64666666666699</v>
      </c>
      <c r="E36" s="47">
        <v>630.98666666666702</v>
      </c>
      <c r="F36" s="47">
        <v>835.54333333333295</v>
      </c>
      <c r="G36" s="47">
        <v>160.51</v>
      </c>
      <c r="H36" s="47">
        <v>0.45800000000000002</v>
      </c>
      <c r="I36" s="47">
        <v>655</v>
      </c>
      <c r="J36" s="47">
        <v>686.56715682399499</v>
      </c>
      <c r="K36" s="46">
        <v>703.30980388035596</v>
      </c>
      <c r="L36" s="47">
        <v>711.460392123529</v>
      </c>
      <c r="M36" s="46">
        <v>735.20156859411804</v>
      </c>
      <c r="N36" s="46">
        <v>758.94274506470595</v>
      </c>
      <c r="O36" s="46">
        <v>804.80269499387896</v>
      </c>
      <c r="P36" s="46">
        <v>818.64817371654703</v>
      </c>
      <c r="Q36" s="48">
        <v>840.80333329123505</v>
      </c>
      <c r="R36" s="49" t="s">
        <v>13</v>
      </c>
    </row>
    <row r="37" spans="1:18" x14ac:dyDescent="0.25">
      <c r="A37" s="44" t="s">
        <v>39</v>
      </c>
      <c r="B37" s="52">
        <v>32.703703703666697</v>
      </c>
      <c r="C37" s="47">
        <v>21.851851851500001</v>
      </c>
      <c r="D37" s="47">
        <v>1136.0233333333299</v>
      </c>
      <c r="E37" s="47">
        <v>1034.4366666666699</v>
      </c>
      <c r="F37" s="47">
        <v>1136.0233333333299</v>
      </c>
      <c r="G37" s="50">
        <v>341.29666666666702</v>
      </c>
      <c r="H37" s="47" t="s">
        <v>9</v>
      </c>
      <c r="I37" s="47" t="s">
        <v>9</v>
      </c>
      <c r="J37" s="50">
        <v>744.51900896373604</v>
      </c>
      <c r="K37" s="47">
        <v>769.06225220366196</v>
      </c>
      <c r="L37" s="50">
        <v>831.17703076428495</v>
      </c>
      <c r="M37" s="47">
        <v>842.08643674827601</v>
      </c>
      <c r="N37" s="47">
        <v>885.32436778275905</v>
      </c>
      <c r="O37" s="47">
        <v>914.18716891643805</v>
      </c>
      <c r="P37" s="47">
        <v>934.66525110821897</v>
      </c>
      <c r="Q37" s="51">
        <v>955.14333329999999</v>
      </c>
      <c r="R37" s="49" t="s">
        <v>7</v>
      </c>
    </row>
    <row r="38" spans="1:18" x14ac:dyDescent="0.25">
      <c r="A38" s="44" t="s">
        <v>59</v>
      </c>
      <c r="B38" s="52">
        <v>37.203703703888898</v>
      </c>
      <c r="C38" s="47">
        <v>35.833333333166699</v>
      </c>
      <c r="D38" s="50">
        <v>1094.66333333333</v>
      </c>
      <c r="E38" s="46">
        <v>856.81666666666695</v>
      </c>
      <c r="F38" s="47">
        <v>1084.3699999999999</v>
      </c>
      <c r="G38" s="47">
        <v>408.89333333333298</v>
      </c>
      <c r="H38" s="47">
        <v>0.36399999999999999</v>
      </c>
      <c r="I38" s="50">
        <v>776</v>
      </c>
      <c r="J38" s="47">
        <v>670.35666670000001</v>
      </c>
      <c r="K38" s="46">
        <v>771.25666669999998</v>
      </c>
      <c r="L38" s="47">
        <v>735.75090399538794</v>
      </c>
      <c r="M38" s="50">
        <v>789.23480230500502</v>
      </c>
      <c r="N38" s="50">
        <v>842.71870061462198</v>
      </c>
      <c r="O38" s="50">
        <v>869.21236288866896</v>
      </c>
      <c r="P38" s="50">
        <v>893.020590735263</v>
      </c>
      <c r="Q38" s="53">
        <v>897.60839082574205</v>
      </c>
      <c r="R38" s="49" t="s">
        <v>7</v>
      </c>
    </row>
    <row r="39" spans="1:18" x14ac:dyDescent="0.25">
      <c r="A39" s="44" t="s">
        <v>40</v>
      </c>
      <c r="B39" s="52">
        <v>35.407407408111098</v>
      </c>
      <c r="C39" s="47">
        <v>20.370370370555602</v>
      </c>
      <c r="D39" s="50">
        <v>1095.79</v>
      </c>
      <c r="E39" s="47">
        <v>1000.19</v>
      </c>
      <c r="F39" s="50">
        <v>1060.6966666666699</v>
      </c>
      <c r="G39" s="47">
        <v>283.16333333333301</v>
      </c>
      <c r="H39" s="47">
        <v>0.28599999999999998</v>
      </c>
      <c r="I39" s="46">
        <v>731</v>
      </c>
      <c r="J39" s="47">
        <v>710.42704919204198</v>
      </c>
      <c r="K39" s="46">
        <v>740.20081968872603</v>
      </c>
      <c r="L39" s="47">
        <v>802.41104649262297</v>
      </c>
      <c r="M39" s="47">
        <v>831.95404960272595</v>
      </c>
      <c r="N39" s="50">
        <v>858.59720495530303</v>
      </c>
      <c r="O39" s="47">
        <v>906.64319370326302</v>
      </c>
      <c r="P39" s="47">
        <v>930.12329841407598</v>
      </c>
      <c r="Q39" s="53">
        <v>938.41452487332799</v>
      </c>
      <c r="R39" s="49" t="s">
        <v>7</v>
      </c>
    </row>
    <row r="40" spans="1:18" x14ac:dyDescent="0.25">
      <c r="A40" s="44" t="s">
        <v>41</v>
      </c>
      <c r="B40" s="45">
        <v>51.555555556111102</v>
      </c>
      <c r="C40" s="46">
        <v>41.759259258722203</v>
      </c>
      <c r="D40" s="47">
        <v>904.81</v>
      </c>
      <c r="E40" s="47">
        <v>809.21</v>
      </c>
      <c r="F40" s="47">
        <v>839.03333333333296</v>
      </c>
      <c r="G40" s="47">
        <v>143.476666666667</v>
      </c>
      <c r="H40" s="47">
        <v>0.46600000000000003</v>
      </c>
      <c r="I40" s="47">
        <v>645</v>
      </c>
      <c r="J40" s="47">
        <v>625.81395835540604</v>
      </c>
      <c r="K40" s="47">
        <v>642.70458335540604</v>
      </c>
      <c r="L40" s="47">
        <v>666.64238098239503</v>
      </c>
      <c r="M40" s="47">
        <v>689.87707486468798</v>
      </c>
      <c r="N40" s="47">
        <v>713.11176874698106</v>
      </c>
      <c r="O40" s="47">
        <v>738.33862747640001</v>
      </c>
      <c r="P40" s="47">
        <v>750.20921571169401</v>
      </c>
      <c r="Q40" s="51">
        <v>762.07980394698802</v>
      </c>
      <c r="R40" s="49" t="s">
        <v>13</v>
      </c>
    </row>
    <row r="41" spans="1:18" x14ac:dyDescent="0.25">
      <c r="A41" s="44" t="s">
        <v>42</v>
      </c>
      <c r="B41" s="45">
        <v>38.574074073166699</v>
      </c>
      <c r="C41" s="47">
        <v>37.037037037055597</v>
      </c>
      <c r="D41" s="47">
        <v>1123.48</v>
      </c>
      <c r="E41" s="47">
        <v>1123.48</v>
      </c>
      <c r="F41" s="50">
        <v>1065.34666666667</v>
      </c>
      <c r="G41" s="50">
        <v>347.64333333333298</v>
      </c>
      <c r="H41" s="50">
        <v>0.38500000000000001</v>
      </c>
      <c r="I41" s="50">
        <v>776</v>
      </c>
      <c r="J41" s="47">
        <v>734.177751891105</v>
      </c>
      <c r="K41" s="47">
        <v>768.96428570017099</v>
      </c>
      <c r="L41" s="47">
        <v>794.56342179965202</v>
      </c>
      <c r="M41" s="47">
        <v>840.6333333</v>
      </c>
      <c r="N41" s="50">
        <v>857.501497858226</v>
      </c>
      <c r="O41" s="50">
        <v>870.78849763102301</v>
      </c>
      <c r="P41" s="50">
        <v>888.44906101130402</v>
      </c>
      <c r="Q41" s="53">
        <v>906.10962439158595</v>
      </c>
      <c r="R41" s="49" t="s">
        <v>7</v>
      </c>
    </row>
    <row r="42" spans="1:18" x14ac:dyDescent="0.25">
      <c r="A42" s="44" t="s">
        <v>43</v>
      </c>
      <c r="B42" s="45">
        <v>50.240740740388901</v>
      </c>
      <c r="C42" s="50">
        <v>42.870370370333298</v>
      </c>
      <c r="D42" s="47">
        <v>918.83666666666704</v>
      </c>
      <c r="E42" s="47">
        <v>726.14</v>
      </c>
      <c r="F42" s="47">
        <v>825.113333333333</v>
      </c>
      <c r="G42" s="47">
        <v>133.70333333333301</v>
      </c>
      <c r="H42" s="47">
        <v>0.36699999999999999</v>
      </c>
      <c r="I42" s="47">
        <v>638</v>
      </c>
      <c r="J42" s="47">
        <v>641.00211536191</v>
      </c>
      <c r="K42" s="47">
        <v>656.59538460529302</v>
      </c>
      <c r="L42" s="47">
        <v>694.84509432343896</v>
      </c>
      <c r="M42" s="46">
        <v>737.80358486250304</v>
      </c>
      <c r="N42" s="46">
        <v>774.00599999999997</v>
      </c>
      <c r="O42" s="47">
        <v>784.04251532239095</v>
      </c>
      <c r="P42" s="46">
        <v>800.01092022827902</v>
      </c>
      <c r="Q42" s="51">
        <v>815.97932513416595</v>
      </c>
      <c r="R42" s="49" t="s">
        <v>13</v>
      </c>
    </row>
    <row r="43" spans="1:18" x14ac:dyDescent="0.25">
      <c r="A43" s="44" t="s">
        <v>60</v>
      </c>
      <c r="B43" s="54">
        <v>45.407407407055601</v>
      </c>
      <c r="C43" s="50">
        <v>43.8888888888889</v>
      </c>
      <c r="D43" s="47">
        <v>971.68</v>
      </c>
      <c r="E43" s="47">
        <v>758.72666666666703</v>
      </c>
      <c r="F43" s="46">
        <v>860.70333333333303</v>
      </c>
      <c r="G43" s="47">
        <v>147.48666666666699</v>
      </c>
      <c r="H43" s="47">
        <v>0.40200000000000002</v>
      </c>
      <c r="I43" s="46">
        <v>698</v>
      </c>
      <c r="J43" s="46">
        <v>690.32497356601505</v>
      </c>
      <c r="K43" s="46">
        <v>708.39560847077701</v>
      </c>
      <c r="L43" s="47">
        <v>724.52223060956896</v>
      </c>
      <c r="M43" s="47">
        <v>751.83350880095099</v>
      </c>
      <c r="N43" s="46">
        <v>779.14478699233302</v>
      </c>
      <c r="O43" s="46">
        <v>812.43750453899099</v>
      </c>
      <c r="P43" s="46">
        <v>826.66100180128603</v>
      </c>
      <c r="Q43" s="48">
        <v>848.29535215588601</v>
      </c>
      <c r="R43" s="49" t="s">
        <v>13</v>
      </c>
    </row>
    <row r="44" spans="1:18" ht="15.75" thickBot="1" x14ac:dyDescent="0.3">
      <c r="A44" s="55" t="s">
        <v>61</v>
      </c>
      <c r="B44" s="56">
        <v>32.722222221444397</v>
      </c>
      <c r="C44" s="57">
        <v>19.351851851833299</v>
      </c>
      <c r="D44" s="57">
        <v>1131.74</v>
      </c>
      <c r="E44" s="57">
        <v>1036.1400000000001</v>
      </c>
      <c r="F44" s="57">
        <v>1131.5633333333301</v>
      </c>
      <c r="G44" s="58">
        <v>324.44333333333299</v>
      </c>
      <c r="H44" s="58">
        <v>0.38100000000000001</v>
      </c>
      <c r="I44" s="58">
        <v>776</v>
      </c>
      <c r="J44" s="58">
        <v>750.34833331593597</v>
      </c>
      <c r="K44" s="58">
        <v>787.53333332124896</v>
      </c>
      <c r="L44" s="58">
        <v>828.12633331893301</v>
      </c>
      <c r="M44" s="58">
        <v>810.75676188125499</v>
      </c>
      <c r="N44" s="58">
        <v>853.74761902656905</v>
      </c>
      <c r="O44" s="58">
        <v>901.31235770305</v>
      </c>
      <c r="P44" s="58">
        <v>923.18894306997004</v>
      </c>
      <c r="Q44" s="59">
        <v>953.06787876883095</v>
      </c>
      <c r="R44" s="60" t="s">
        <v>7</v>
      </c>
    </row>
    <row r="45" spans="1:18" x14ac:dyDescent="0.25">
      <c r="A45" s="61" t="s">
        <v>44</v>
      </c>
      <c r="B45" s="62">
        <v>32.412457912666703</v>
      </c>
      <c r="C45" s="40">
        <v>27.523148148499999</v>
      </c>
      <c r="D45" s="40">
        <v>1122.915</v>
      </c>
      <c r="E45" s="40">
        <v>966.24583333333305</v>
      </c>
      <c r="F45" s="40">
        <v>1081.8050000000001</v>
      </c>
      <c r="G45" s="40">
        <v>361.83083333333298</v>
      </c>
      <c r="H45" s="40">
        <v>0.37</v>
      </c>
      <c r="I45" s="40">
        <v>794</v>
      </c>
      <c r="J45" s="40">
        <v>771.05604171674702</v>
      </c>
      <c r="K45" s="40">
        <v>809.33471819352701</v>
      </c>
      <c r="L45" s="40">
        <v>843.80837066080699</v>
      </c>
      <c r="M45" s="40">
        <v>830.83020775529803</v>
      </c>
      <c r="N45" s="40">
        <v>874.95572095203795</v>
      </c>
      <c r="O45" s="40">
        <v>903.91015277866904</v>
      </c>
      <c r="P45" s="40">
        <v>924.72082563259403</v>
      </c>
      <c r="Q45" s="63">
        <v>945.53149848651901</v>
      </c>
      <c r="R45" s="64"/>
    </row>
    <row r="46" spans="1:18" x14ac:dyDescent="0.25">
      <c r="A46" s="65" t="s">
        <v>45</v>
      </c>
      <c r="B46" s="66">
        <v>48.617371633499999</v>
      </c>
      <c r="C46" s="47">
        <v>44.377805835777799</v>
      </c>
      <c r="D46" s="47">
        <v>929.63222222222203</v>
      </c>
      <c r="E46" s="47">
        <v>812.30805555555605</v>
      </c>
      <c r="F46" s="47">
        <v>857.25777777777796</v>
      </c>
      <c r="G46" s="47">
        <v>177.87111111111099</v>
      </c>
      <c r="H46" s="47">
        <v>0.502</v>
      </c>
      <c r="I46" s="47">
        <v>692</v>
      </c>
      <c r="J46" s="47">
        <v>679.61847290170999</v>
      </c>
      <c r="K46" s="47">
        <v>699.59544237186401</v>
      </c>
      <c r="L46" s="47">
        <v>739.54938131217295</v>
      </c>
      <c r="M46" s="47">
        <v>729.39066810788802</v>
      </c>
      <c r="N46" s="47">
        <v>751.77834144873395</v>
      </c>
      <c r="O46" s="47">
        <v>774.16601478958</v>
      </c>
      <c r="P46" s="47">
        <v>785.35985146000303</v>
      </c>
      <c r="Q46" s="67">
        <v>818.05793882839998</v>
      </c>
      <c r="R46" s="68"/>
    </row>
    <row r="47" spans="1:18" ht="15.75" thickBot="1" x14ac:dyDescent="0.3">
      <c r="A47" s="69" t="s">
        <v>161</v>
      </c>
      <c r="B47" s="70">
        <f t="shared" ref="B47:Q47" si="0">0.5*(B45+B46)</f>
        <v>40.514914773083348</v>
      </c>
      <c r="C47" s="57">
        <f t="shared" si="0"/>
        <v>35.950476992138903</v>
      </c>
      <c r="D47" s="57">
        <f t="shared" si="0"/>
        <v>1026.273611111111</v>
      </c>
      <c r="E47" s="57">
        <f t="shared" si="0"/>
        <v>889.27694444444455</v>
      </c>
      <c r="F47" s="57">
        <f t="shared" si="0"/>
        <v>969.53138888888907</v>
      </c>
      <c r="G47" s="57">
        <f t="shared" si="0"/>
        <v>269.85097222222197</v>
      </c>
      <c r="H47" s="57">
        <f t="shared" si="0"/>
        <v>0.436</v>
      </c>
      <c r="I47" s="57">
        <f t="shared" si="0"/>
        <v>743</v>
      </c>
      <c r="J47" s="57">
        <f t="shared" si="0"/>
        <v>725.33725730922856</v>
      </c>
      <c r="K47" s="57">
        <f t="shared" si="0"/>
        <v>754.46508028269545</v>
      </c>
      <c r="L47" s="57">
        <f t="shared" si="0"/>
        <v>791.67887598648997</v>
      </c>
      <c r="M47" s="57">
        <f t="shared" si="0"/>
        <v>780.11043793159297</v>
      </c>
      <c r="N47" s="57">
        <f t="shared" si="0"/>
        <v>813.36703120038601</v>
      </c>
      <c r="O47" s="57">
        <f t="shared" si="0"/>
        <v>839.03808378412452</v>
      </c>
      <c r="P47" s="57">
        <f t="shared" si="0"/>
        <v>855.04033854629847</v>
      </c>
      <c r="Q47" s="71">
        <f t="shared" si="0"/>
        <v>881.7947186574595</v>
      </c>
      <c r="R47" s="72"/>
    </row>
  </sheetData>
  <conditionalFormatting sqref="B2:B44">
    <cfRule type="cellIs" dxfId="154" priority="1" operator="lessThan">
      <formula>$B$45</formula>
    </cfRule>
    <cfRule type="cellIs" dxfId="153" priority="2" operator="greaterThan">
      <formula>$B$46</formula>
    </cfRule>
  </conditionalFormatting>
  <conditionalFormatting sqref="C2:C44">
    <cfRule type="cellIs" dxfId="152" priority="3" operator="lessThan">
      <formula>$C$45</formula>
    </cfRule>
    <cfRule type="cellIs" dxfId="151" priority="4" operator="greaterThan">
      <formula>$C$46</formula>
    </cfRule>
  </conditionalFormatting>
  <conditionalFormatting sqref="D2:D44">
    <cfRule type="cellIs" dxfId="150" priority="5" operator="lessThan">
      <formula>$D$46</formula>
    </cfRule>
    <cfRule type="cellIs" dxfId="149" priority="6" operator="greaterThan">
      <formula>$D$45</formula>
    </cfRule>
  </conditionalFormatting>
  <conditionalFormatting sqref="E2:E44">
    <cfRule type="cellIs" dxfId="148" priority="7" operator="lessThan">
      <formula>$E$46</formula>
    </cfRule>
    <cfRule type="cellIs" dxfId="147" priority="8" operator="greaterThan">
      <formula>$E$45</formula>
    </cfRule>
  </conditionalFormatting>
  <conditionalFormatting sqref="F2:F44">
    <cfRule type="cellIs" dxfId="146" priority="9" operator="lessThan">
      <formula>$F$46</formula>
    </cfRule>
    <cfRule type="cellIs" dxfId="145" priority="10" operator="greaterThan">
      <formula>$F$45</formula>
    </cfRule>
  </conditionalFormatting>
  <conditionalFormatting sqref="G2:G44">
    <cfRule type="cellIs" dxfId="144" priority="11" operator="lessThan">
      <formula>$G$46</formula>
    </cfRule>
    <cfRule type="cellIs" dxfId="143" priority="12" operator="greaterThan">
      <formula>$G$45</formula>
    </cfRule>
  </conditionalFormatting>
  <conditionalFormatting sqref="H2:H44">
    <cfRule type="cellIs" dxfId="142" priority="13" operator="lessThan">
      <formula>$H$45</formula>
    </cfRule>
    <cfRule type="cellIs" dxfId="141" priority="14" operator="greaterThan">
      <formula>$H$46</formula>
    </cfRule>
  </conditionalFormatting>
  <conditionalFormatting sqref="I2:I44">
    <cfRule type="cellIs" dxfId="140" priority="17" operator="lessThan">
      <formula>$I$46</formula>
    </cfRule>
    <cfRule type="cellIs" dxfId="139" priority="18" operator="greaterThan">
      <formula>$I$45</formula>
    </cfRule>
  </conditionalFormatting>
  <conditionalFormatting sqref="J2:J44">
    <cfRule type="cellIs" dxfId="138" priority="19" operator="lessThan">
      <formula>$J$46</formula>
    </cfRule>
    <cfRule type="cellIs" dxfId="137" priority="20" operator="greaterThan">
      <formula>$J$45</formula>
    </cfRule>
  </conditionalFormatting>
  <conditionalFormatting sqref="K2:K44">
    <cfRule type="cellIs" dxfId="136" priority="21" operator="lessThan">
      <formula>$K$46</formula>
    </cfRule>
    <cfRule type="cellIs" dxfId="135" priority="22" operator="greaterThan">
      <formula>$K$45</formula>
    </cfRule>
  </conditionalFormatting>
  <conditionalFormatting sqref="L2:L44">
    <cfRule type="cellIs" dxfId="134" priority="23" operator="lessThan">
      <formula>$L$46</formula>
    </cfRule>
    <cfRule type="cellIs" dxfId="133" priority="24" operator="greaterThan">
      <formula>$L$45</formula>
    </cfRule>
  </conditionalFormatting>
  <conditionalFormatting sqref="M2:M44">
    <cfRule type="cellIs" dxfId="132" priority="25" operator="lessThan">
      <formula>$M$46</formula>
    </cfRule>
    <cfRule type="cellIs" dxfId="131" priority="26" operator="greaterThan">
      <formula>$M$45</formula>
    </cfRule>
  </conditionalFormatting>
  <conditionalFormatting sqref="N2:N44">
    <cfRule type="cellIs" dxfId="130" priority="27" operator="lessThan">
      <formula>$N$46</formula>
    </cfRule>
    <cfRule type="cellIs" dxfId="129" priority="28" operator="greaterThan">
      <formula>$N$45</formula>
    </cfRule>
  </conditionalFormatting>
  <conditionalFormatting sqref="O2:O44">
    <cfRule type="cellIs" dxfId="128" priority="29" operator="lessThan">
      <formula>$O$46</formula>
    </cfRule>
    <cfRule type="cellIs" dxfId="127" priority="30" operator="greaterThan">
      <formula>$O$45</formula>
    </cfRule>
  </conditionalFormatting>
  <conditionalFormatting sqref="P2:P44">
    <cfRule type="cellIs" dxfId="126" priority="31" operator="lessThan">
      <formula>$P$46</formula>
    </cfRule>
    <cfRule type="cellIs" dxfId="125" priority="32" operator="greaterThan">
      <formula>$P$45</formula>
    </cfRule>
  </conditionalFormatting>
  <conditionalFormatting sqref="Q2:Q44">
    <cfRule type="cellIs" dxfId="124" priority="33" operator="lessThan">
      <formula>$Q$46</formula>
    </cfRule>
    <cfRule type="cellIs" dxfId="123" priority="34" operator="greaterThan">
      <formula>$Q$4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78184-BDEB-42F9-B92F-3EB25D5EEE9A}">
  <dimension ref="A1:P89"/>
  <sheetViews>
    <sheetView topLeftCell="A69" workbookViewId="0">
      <selection activeCell="B90" sqref="B90"/>
    </sheetView>
  </sheetViews>
  <sheetFormatPr defaultRowHeight="15" x14ac:dyDescent="0.25"/>
  <cols>
    <col min="1" max="1" width="12.42578125" style="4" bestFit="1" customWidth="1"/>
    <col min="2" max="2" width="11.42578125" bestFit="1" customWidth="1"/>
    <col min="3" max="3" width="9.5703125" bestFit="1" customWidth="1"/>
    <col min="4" max="4" width="13.5703125" bestFit="1" customWidth="1"/>
    <col min="5" max="5" width="11.140625" bestFit="1" customWidth="1"/>
    <col min="6" max="6" width="9.28515625" bestFit="1" customWidth="1"/>
    <col min="7" max="7" width="13.28515625" bestFit="1" customWidth="1"/>
    <col min="8" max="15" width="6.5703125" bestFit="1" customWidth="1"/>
    <col min="16" max="16" width="10.5703125" bestFit="1" customWidth="1"/>
  </cols>
  <sheetData>
    <row r="1" spans="1:16" s="4" customFormat="1" ht="15.75" thickBot="1" x14ac:dyDescent="0.3">
      <c r="A1" s="73" t="s">
        <v>0</v>
      </c>
      <c r="B1" s="74" t="s">
        <v>109</v>
      </c>
      <c r="C1" s="75" t="s">
        <v>108</v>
      </c>
      <c r="D1" s="75" t="s">
        <v>107</v>
      </c>
      <c r="E1" s="75" t="s">
        <v>110</v>
      </c>
      <c r="F1" s="75" t="s">
        <v>112</v>
      </c>
      <c r="G1" s="75" t="s">
        <v>111</v>
      </c>
      <c r="H1" s="75" t="s">
        <v>47</v>
      </c>
      <c r="I1" s="75" t="s">
        <v>48</v>
      </c>
      <c r="J1" s="75" t="s">
        <v>49</v>
      </c>
      <c r="K1" s="75" t="s">
        <v>50</v>
      </c>
      <c r="L1" s="75" t="s">
        <v>51</v>
      </c>
      <c r="M1" s="75" t="s">
        <v>52</v>
      </c>
      <c r="N1" s="75" t="s">
        <v>53</v>
      </c>
      <c r="O1" s="76" t="s">
        <v>54</v>
      </c>
      <c r="P1" s="73" t="s">
        <v>3</v>
      </c>
    </row>
    <row r="2" spans="1:16" x14ac:dyDescent="0.25">
      <c r="A2" s="21" t="s">
        <v>4</v>
      </c>
      <c r="B2" s="62">
        <v>40.973684210000002</v>
      </c>
      <c r="C2" s="40">
        <v>588.63075000000003</v>
      </c>
      <c r="D2" s="40">
        <v>882.61450000000002</v>
      </c>
      <c r="E2" s="41">
        <v>29.21052632</v>
      </c>
      <c r="F2" s="40">
        <v>209.89750000000001</v>
      </c>
      <c r="G2" s="41">
        <v>862.23950000000002</v>
      </c>
      <c r="H2" s="41">
        <v>584.58116670000004</v>
      </c>
      <c r="I2" s="40">
        <v>591.96400000000006</v>
      </c>
      <c r="J2" s="40">
        <v>606.72966670000005</v>
      </c>
      <c r="K2" s="40">
        <v>626.57325000000003</v>
      </c>
      <c r="L2" s="40">
        <v>654.91949999999997</v>
      </c>
      <c r="M2" s="41">
        <v>695.23074999999994</v>
      </c>
      <c r="N2" s="40">
        <v>712.60325</v>
      </c>
      <c r="O2" s="77">
        <v>732.05200000000002</v>
      </c>
      <c r="P2" s="24" t="s">
        <v>13</v>
      </c>
    </row>
    <row r="3" spans="1:16" x14ac:dyDescent="0.25">
      <c r="A3" s="25" t="s">
        <v>6</v>
      </c>
      <c r="B3" s="66">
        <v>45.368421050000002</v>
      </c>
      <c r="C3" s="47">
        <v>634.96600000000001</v>
      </c>
      <c r="D3" s="47">
        <v>859.00699999999995</v>
      </c>
      <c r="E3" s="47">
        <v>33.421052639999999</v>
      </c>
      <c r="F3" s="50">
        <v>264.23500000000001</v>
      </c>
      <c r="G3" s="47">
        <v>879.38199999999995</v>
      </c>
      <c r="H3" s="47">
        <v>559.57449999999994</v>
      </c>
      <c r="I3" s="47">
        <v>574.20241669999996</v>
      </c>
      <c r="J3" s="47">
        <v>605.34450000000004</v>
      </c>
      <c r="K3" s="47">
        <v>633.64824999999996</v>
      </c>
      <c r="L3" s="47">
        <v>660.58325000000002</v>
      </c>
      <c r="M3" s="46">
        <v>695.01949999999999</v>
      </c>
      <c r="N3" s="46">
        <v>721.05949999999996</v>
      </c>
      <c r="O3" s="67">
        <v>749.19449999999995</v>
      </c>
      <c r="P3" s="28" t="s">
        <v>13</v>
      </c>
    </row>
    <row r="4" spans="1:16" x14ac:dyDescent="0.25">
      <c r="A4" s="25" t="s">
        <v>8</v>
      </c>
      <c r="B4" s="66">
        <v>34.026315789999998</v>
      </c>
      <c r="C4" s="47">
        <v>623.17075</v>
      </c>
      <c r="D4" s="47">
        <v>925.93949999999995</v>
      </c>
      <c r="E4" s="47">
        <v>18.684210530000001</v>
      </c>
      <c r="F4" s="47">
        <v>247.7775</v>
      </c>
      <c r="G4" s="47">
        <v>960.47950000000003</v>
      </c>
      <c r="H4" s="47">
        <v>635.35825</v>
      </c>
      <c r="I4" s="47">
        <v>649.41449999999998</v>
      </c>
      <c r="J4" s="47">
        <v>677.99450000000002</v>
      </c>
      <c r="K4" s="47">
        <v>701.13283330000002</v>
      </c>
      <c r="L4" s="47">
        <v>732.15075000000002</v>
      </c>
      <c r="M4" s="47">
        <v>777.72199999999998</v>
      </c>
      <c r="N4" s="47">
        <v>789.85074999999995</v>
      </c>
      <c r="O4" s="67">
        <v>801.97950000000003</v>
      </c>
      <c r="P4" s="28" t="s">
        <v>7</v>
      </c>
    </row>
    <row r="5" spans="1:16" x14ac:dyDescent="0.25">
      <c r="A5" s="25" t="s">
        <v>10</v>
      </c>
      <c r="B5" s="66">
        <v>38.026315789999998</v>
      </c>
      <c r="C5" s="47">
        <v>547.52549999999997</v>
      </c>
      <c r="D5" s="50">
        <v>899.75699999999995</v>
      </c>
      <c r="E5" s="47">
        <v>26.184210530000001</v>
      </c>
      <c r="F5" s="47">
        <v>247.94499999999999</v>
      </c>
      <c r="G5" s="47">
        <v>934.29700000000003</v>
      </c>
      <c r="H5" s="47">
        <v>608.43533339999999</v>
      </c>
      <c r="I5" s="47">
        <v>620.18074999999999</v>
      </c>
      <c r="J5" s="47">
        <v>641.49324999999999</v>
      </c>
      <c r="K5" s="47">
        <v>695.01949999999999</v>
      </c>
      <c r="L5" s="47">
        <v>726.85033339999995</v>
      </c>
      <c r="M5" s="47">
        <v>752.78200000000004</v>
      </c>
      <c r="N5" s="47">
        <v>767.13199999999995</v>
      </c>
      <c r="O5" s="67">
        <v>783.78075000000001</v>
      </c>
      <c r="P5" s="28" t="s">
        <v>7</v>
      </c>
    </row>
    <row r="6" spans="1:16" x14ac:dyDescent="0.25">
      <c r="A6" s="25" t="s">
        <v>11</v>
      </c>
      <c r="B6" s="66">
        <v>35.078947370000002</v>
      </c>
      <c r="C6" s="47">
        <v>721.80600000000004</v>
      </c>
      <c r="D6" s="47">
        <v>952.12199999999996</v>
      </c>
      <c r="E6" s="47">
        <v>18.15789474</v>
      </c>
      <c r="F6" s="50">
        <v>265.11250000000001</v>
      </c>
      <c r="G6" s="47">
        <v>952.12199999999996</v>
      </c>
      <c r="H6" s="47">
        <v>592.55929170000002</v>
      </c>
      <c r="I6" s="50">
        <v>611.85533339999995</v>
      </c>
      <c r="J6" s="47">
        <v>658.08033339999997</v>
      </c>
      <c r="K6" s="47">
        <v>692.76283339999998</v>
      </c>
      <c r="L6" s="47">
        <v>736.06700000000001</v>
      </c>
      <c r="M6" s="47">
        <v>767.06574999999998</v>
      </c>
      <c r="N6" s="47">
        <v>783.71450000000004</v>
      </c>
      <c r="O6" s="67">
        <v>822.47699999999998</v>
      </c>
      <c r="P6" s="28" t="s">
        <v>7</v>
      </c>
    </row>
    <row r="7" spans="1:16" x14ac:dyDescent="0.25">
      <c r="A7" s="25" t="s">
        <v>12</v>
      </c>
      <c r="B7" s="66">
        <v>48.894736850000001</v>
      </c>
      <c r="C7" s="47">
        <v>528.06574999999998</v>
      </c>
      <c r="D7" s="46">
        <v>839.19200000000001</v>
      </c>
      <c r="E7" s="47">
        <v>38.947368419999997</v>
      </c>
      <c r="F7" s="50">
        <v>264.55500000000001</v>
      </c>
      <c r="G7" s="46">
        <v>859.56700000000001</v>
      </c>
      <c r="H7" s="47">
        <v>547.88575000000003</v>
      </c>
      <c r="I7" s="47">
        <v>562.33699999999999</v>
      </c>
      <c r="J7" s="47">
        <v>595.01199999999994</v>
      </c>
      <c r="K7" s="47">
        <v>615.14700000000005</v>
      </c>
      <c r="L7" s="47">
        <v>635.28200000000004</v>
      </c>
      <c r="M7" s="47">
        <v>650.46275000000003</v>
      </c>
      <c r="N7" s="47">
        <v>658.05312500000002</v>
      </c>
      <c r="O7" s="67">
        <v>665.64350000000002</v>
      </c>
      <c r="P7" s="28" t="s">
        <v>13</v>
      </c>
    </row>
    <row r="8" spans="1:16" x14ac:dyDescent="0.25">
      <c r="A8" s="25" t="s">
        <v>14</v>
      </c>
      <c r="B8" s="66">
        <v>45.78947368</v>
      </c>
      <c r="C8" s="47">
        <v>573.21349999999995</v>
      </c>
      <c r="D8" s="47">
        <v>811.88699999999994</v>
      </c>
      <c r="E8" s="47">
        <v>35.789473690000001</v>
      </c>
      <c r="F8" s="47">
        <v>244.18</v>
      </c>
      <c r="G8" s="47">
        <v>830.83450000000005</v>
      </c>
      <c r="H8" s="47">
        <v>557.24699999999996</v>
      </c>
      <c r="I8" s="47">
        <v>573.58450000000005</v>
      </c>
      <c r="J8" s="47">
        <v>600.07783340000003</v>
      </c>
      <c r="K8" s="47">
        <v>622.47950000000003</v>
      </c>
      <c r="L8" s="47">
        <v>643.79200000000003</v>
      </c>
      <c r="M8" s="47">
        <v>669.56074999999998</v>
      </c>
      <c r="N8" s="47">
        <v>691.150125</v>
      </c>
      <c r="O8" s="67">
        <v>706.12950000000001</v>
      </c>
      <c r="P8" s="28" t="s">
        <v>13</v>
      </c>
    </row>
    <row r="9" spans="1:16" x14ac:dyDescent="0.25">
      <c r="A9" s="25" t="s">
        <v>95</v>
      </c>
      <c r="B9" s="78">
        <v>36.947368429999997</v>
      </c>
      <c r="C9" s="47">
        <v>664.27599999999995</v>
      </c>
      <c r="D9" s="47">
        <v>941.67949999999996</v>
      </c>
      <c r="E9" s="47">
        <v>25.2631579</v>
      </c>
      <c r="F9" s="47">
        <v>336.82249999999999</v>
      </c>
      <c r="G9" s="47">
        <v>976.21950000000004</v>
      </c>
      <c r="H9" s="47">
        <v>621.57069049999996</v>
      </c>
      <c r="I9" s="47">
        <v>631.87789290000001</v>
      </c>
      <c r="J9" s="47">
        <v>655.93646430000001</v>
      </c>
      <c r="K9" s="47">
        <v>702.42075</v>
      </c>
      <c r="L9" s="47">
        <v>726.94949999999994</v>
      </c>
      <c r="M9" s="47">
        <v>749.96699999999998</v>
      </c>
      <c r="N9" s="47">
        <v>776.81325000000004</v>
      </c>
      <c r="O9" s="67">
        <v>797.04949999999997</v>
      </c>
      <c r="P9" s="28" t="s">
        <v>7</v>
      </c>
    </row>
    <row r="10" spans="1:16" x14ac:dyDescent="0.25">
      <c r="A10" s="25" t="s">
        <v>15</v>
      </c>
      <c r="B10" s="78">
        <v>37.394736850000001</v>
      </c>
      <c r="C10" s="50">
        <v>687.26599999999996</v>
      </c>
      <c r="D10" s="47">
        <v>941.98199999999997</v>
      </c>
      <c r="E10" s="47">
        <v>20.2631579</v>
      </c>
      <c r="F10" s="47">
        <v>230.61</v>
      </c>
      <c r="G10" s="47">
        <v>941.98199999999997</v>
      </c>
      <c r="H10" s="47">
        <v>627.47853850000001</v>
      </c>
      <c r="I10" s="47">
        <v>643.65651930000001</v>
      </c>
      <c r="J10" s="47">
        <v>674.12450000000001</v>
      </c>
      <c r="K10" s="47">
        <v>698.38012500000002</v>
      </c>
      <c r="L10" s="47">
        <v>724.40137500000003</v>
      </c>
      <c r="M10" s="47">
        <v>758.67325000000005</v>
      </c>
      <c r="N10" s="47">
        <v>771.22950000000003</v>
      </c>
      <c r="O10" s="67">
        <v>783.78575000000001</v>
      </c>
      <c r="P10" s="28" t="s">
        <v>7</v>
      </c>
    </row>
    <row r="11" spans="1:16" x14ac:dyDescent="0.25">
      <c r="A11" s="25" t="s">
        <v>69</v>
      </c>
      <c r="B11" s="66">
        <v>31.684210530000001</v>
      </c>
      <c r="C11" s="47">
        <v>656.72050000000002</v>
      </c>
      <c r="D11" s="47">
        <v>951.69449999999995</v>
      </c>
      <c r="E11" s="47">
        <v>17.631578950000002</v>
      </c>
      <c r="F11" s="47">
        <v>230.405</v>
      </c>
      <c r="G11" s="47">
        <v>951.69449999999995</v>
      </c>
      <c r="H11" s="47">
        <v>635.00699999999995</v>
      </c>
      <c r="I11" s="47">
        <v>651.87450000000001</v>
      </c>
      <c r="J11" s="47">
        <v>680.76616669999999</v>
      </c>
      <c r="K11" s="47">
        <v>712.60325</v>
      </c>
      <c r="L11" s="47">
        <v>742.81449999999995</v>
      </c>
      <c r="M11" s="47">
        <v>773.81325000000004</v>
      </c>
      <c r="N11" s="47">
        <v>802.23450000000003</v>
      </c>
      <c r="O11" s="67">
        <v>822.04949999999997</v>
      </c>
      <c r="P11" s="28" t="s">
        <v>7</v>
      </c>
    </row>
    <row r="12" spans="1:16" x14ac:dyDescent="0.25">
      <c r="A12" s="25" t="s">
        <v>16</v>
      </c>
      <c r="B12" s="66">
        <v>37.815789479999999</v>
      </c>
      <c r="C12" s="47">
        <v>698.81600000000003</v>
      </c>
      <c r="D12" s="47">
        <v>960.47950000000003</v>
      </c>
      <c r="E12" s="50">
        <v>21.973684209999998</v>
      </c>
      <c r="F12" s="47">
        <v>230.61</v>
      </c>
      <c r="G12" s="47">
        <v>925.93949999999995</v>
      </c>
      <c r="H12" s="47">
        <v>606.78949999999998</v>
      </c>
      <c r="I12" s="47">
        <v>635.35825</v>
      </c>
      <c r="J12" s="47">
        <v>677.99450000000002</v>
      </c>
      <c r="K12" s="47">
        <v>693.61474999999996</v>
      </c>
      <c r="L12" s="50">
        <v>709.23500000000001</v>
      </c>
      <c r="M12" s="50">
        <v>735.73824999999999</v>
      </c>
      <c r="N12" s="50">
        <v>751.59950000000003</v>
      </c>
      <c r="O12" s="79">
        <v>771.83574999999996</v>
      </c>
      <c r="P12" s="28" t="s">
        <v>7</v>
      </c>
    </row>
    <row r="13" spans="1:16" x14ac:dyDescent="0.25">
      <c r="A13" s="25" t="s">
        <v>81</v>
      </c>
      <c r="B13" s="66">
        <v>34.315789479999999</v>
      </c>
      <c r="C13" s="50">
        <v>680.70074999999997</v>
      </c>
      <c r="D13" s="47">
        <v>951.69449999999995</v>
      </c>
      <c r="E13" s="47">
        <v>18.15789474</v>
      </c>
      <c r="F13" s="47">
        <v>191.71250000000001</v>
      </c>
      <c r="G13" s="50">
        <v>917.15449999999998</v>
      </c>
      <c r="H13" s="47">
        <v>627.97887500000002</v>
      </c>
      <c r="I13" s="47">
        <v>637.81825000000003</v>
      </c>
      <c r="J13" s="47">
        <v>660.54200000000003</v>
      </c>
      <c r="K13" s="47">
        <v>698.13866670000004</v>
      </c>
      <c r="L13" s="47">
        <v>726.95325000000003</v>
      </c>
      <c r="M13" s="47">
        <v>759.46325000000002</v>
      </c>
      <c r="N13" s="47">
        <v>776.11199999999997</v>
      </c>
      <c r="O13" s="67">
        <v>793.19449999999995</v>
      </c>
      <c r="P13" s="28" t="s">
        <v>7</v>
      </c>
    </row>
    <row r="14" spans="1:16" x14ac:dyDescent="0.25">
      <c r="A14" s="25" t="s">
        <v>55</v>
      </c>
      <c r="B14" s="66">
        <v>37.868421060000003</v>
      </c>
      <c r="C14" s="47">
        <v>664.27599999999995</v>
      </c>
      <c r="D14" s="50">
        <v>924.83950000000004</v>
      </c>
      <c r="E14" s="47">
        <v>20.526315790000002</v>
      </c>
      <c r="F14" s="47">
        <v>230.61</v>
      </c>
      <c r="G14" s="47">
        <v>924.83950000000004</v>
      </c>
      <c r="H14" s="47">
        <v>592.26616669999999</v>
      </c>
      <c r="I14" s="50">
        <v>609.0453334</v>
      </c>
      <c r="J14" s="47">
        <v>639.88075000000003</v>
      </c>
      <c r="K14" s="50">
        <v>676.89449999999999</v>
      </c>
      <c r="L14" s="47">
        <v>720.28824999999995</v>
      </c>
      <c r="M14" s="47">
        <v>754.08699999999999</v>
      </c>
      <c r="N14" s="47">
        <v>772.02449999999999</v>
      </c>
      <c r="O14" s="67">
        <v>800.44574999999998</v>
      </c>
      <c r="P14" s="28" t="s">
        <v>7</v>
      </c>
    </row>
    <row r="15" spans="1:16" x14ac:dyDescent="0.25">
      <c r="A15" s="25" t="s">
        <v>17</v>
      </c>
      <c r="B15" s="78">
        <v>36.421052639999999</v>
      </c>
      <c r="C15" s="47">
        <v>623.17075</v>
      </c>
      <c r="D15" s="47">
        <v>933.62450000000001</v>
      </c>
      <c r="E15" s="50">
        <v>21.315789469999999</v>
      </c>
      <c r="F15" s="47">
        <v>225.91499999999999</v>
      </c>
      <c r="G15" s="47">
        <v>933.62450000000001</v>
      </c>
      <c r="H15" s="47">
        <v>620.09699999999998</v>
      </c>
      <c r="I15" s="47">
        <v>632.43116669999995</v>
      </c>
      <c r="J15" s="47">
        <v>668.81200000000001</v>
      </c>
      <c r="K15" s="47">
        <v>702.81074999999998</v>
      </c>
      <c r="L15" s="47">
        <v>727.86324999999999</v>
      </c>
      <c r="M15" s="47">
        <v>756.91408339999998</v>
      </c>
      <c r="N15" s="47">
        <v>771.91616669999996</v>
      </c>
      <c r="O15" s="67">
        <v>788.99450000000002</v>
      </c>
      <c r="P15" s="28" t="s">
        <v>7</v>
      </c>
    </row>
    <row r="16" spans="1:16" x14ac:dyDescent="0.25">
      <c r="A16" s="25" t="s">
        <v>96</v>
      </c>
      <c r="B16" s="66">
        <v>23.894736850000001</v>
      </c>
      <c r="C16" s="47">
        <v>534.10500000000002</v>
      </c>
      <c r="D16" s="46">
        <v>856.62950000000001</v>
      </c>
      <c r="E16" s="47">
        <v>6.3157894739999998</v>
      </c>
      <c r="F16" s="47">
        <v>168.4075</v>
      </c>
      <c r="G16" s="47">
        <v>891.16949999999997</v>
      </c>
      <c r="H16" s="47">
        <v>626.05700000000002</v>
      </c>
      <c r="I16" s="47">
        <v>650.56700000000001</v>
      </c>
      <c r="J16" s="47">
        <v>682.28949999999998</v>
      </c>
      <c r="K16" s="47">
        <v>716.44616670000005</v>
      </c>
      <c r="L16" s="47">
        <v>745.30116669999995</v>
      </c>
      <c r="M16" s="47">
        <v>793.22491669999999</v>
      </c>
      <c r="N16" s="47">
        <v>805.11033339999994</v>
      </c>
      <c r="O16" s="67">
        <v>816.99575000000004</v>
      </c>
      <c r="P16" s="28" t="s">
        <v>7</v>
      </c>
    </row>
    <row r="17" spans="1:16" x14ac:dyDescent="0.25">
      <c r="A17" s="25" t="s">
        <v>100</v>
      </c>
      <c r="B17" s="66">
        <v>39.342105269999998</v>
      </c>
      <c r="C17" s="50">
        <v>687.26599999999996</v>
      </c>
      <c r="D17" s="50">
        <v>924.83950000000004</v>
      </c>
      <c r="E17" s="47">
        <v>19.342105270000001</v>
      </c>
      <c r="F17" s="50">
        <v>265.27999999999997</v>
      </c>
      <c r="G17" s="47">
        <v>924.83950000000004</v>
      </c>
      <c r="H17" s="47">
        <v>565.94949999999994</v>
      </c>
      <c r="I17" s="46">
        <v>595.62199999999996</v>
      </c>
      <c r="J17" s="47">
        <v>651.12575000000004</v>
      </c>
      <c r="K17" s="47">
        <v>682.67283339999994</v>
      </c>
      <c r="L17" s="50">
        <v>711.60199999999998</v>
      </c>
      <c r="M17" s="47">
        <v>743.32449999999994</v>
      </c>
      <c r="N17" s="47">
        <v>761.26199999999994</v>
      </c>
      <c r="O17" s="67">
        <v>790.97199999999998</v>
      </c>
      <c r="P17" s="28" t="s">
        <v>7</v>
      </c>
    </row>
    <row r="18" spans="1:16" x14ac:dyDescent="0.25">
      <c r="A18" s="25" t="s">
        <v>18</v>
      </c>
      <c r="B18" s="66">
        <v>35.078947370000002</v>
      </c>
      <c r="C18" s="46">
        <v>582.06550000000004</v>
      </c>
      <c r="D18" s="47">
        <v>925.93949999999995</v>
      </c>
      <c r="E18" s="47">
        <v>20.921052629999998</v>
      </c>
      <c r="F18" s="50">
        <v>265.14999999999998</v>
      </c>
      <c r="G18" s="47">
        <v>960.47950000000003</v>
      </c>
      <c r="H18" s="47">
        <v>587.18449999999996</v>
      </c>
      <c r="I18" s="47">
        <v>615.22325000000001</v>
      </c>
      <c r="J18" s="47">
        <v>677.99450000000002</v>
      </c>
      <c r="K18" s="47">
        <v>708.0693334</v>
      </c>
      <c r="L18" s="47">
        <v>726.6</v>
      </c>
      <c r="M18" s="47">
        <v>771.83574999999996</v>
      </c>
      <c r="N18" s="47">
        <v>792.072</v>
      </c>
      <c r="O18" s="67">
        <v>820.92700000000002</v>
      </c>
      <c r="P18" s="28" t="s">
        <v>7</v>
      </c>
    </row>
    <row r="19" spans="1:16" x14ac:dyDescent="0.25">
      <c r="A19" s="25" t="s">
        <v>19</v>
      </c>
      <c r="B19" s="80">
        <v>44.184210530000001</v>
      </c>
      <c r="C19" s="47">
        <v>551.05574999999999</v>
      </c>
      <c r="D19" s="47">
        <v>829.73450000000003</v>
      </c>
      <c r="E19" s="46">
        <v>31.44736842</v>
      </c>
      <c r="F19" s="47">
        <v>207.17750000000001</v>
      </c>
      <c r="G19" s="47">
        <v>829.73450000000003</v>
      </c>
      <c r="H19" s="47">
        <v>579.69658340000001</v>
      </c>
      <c r="I19" s="47">
        <v>590.17616669999995</v>
      </c>
      <c r="J19" s="47">
        <v>609.0453334</v>
      </c>
      <c r="K19" s="47">
        <v>624.19074999999998</v>
      </c>
      <c r="L19" s="47">
        <v>639.33616670000004</v>
      </c>
      <c r="M19" s="47">
        <v>668.46074999999996</v>
      </c>
      <c r="N19" s="47">
        <v>685.58074999999997</v>
      </c>
      <c r="O19" s="67">
        <v>711.60199999999998</v>
      </c>
      <c r="P19" s="28" t="s">
        <v>13</v>
      </c>
    </row>
    <row r="20" spans="1:16" x14ac:dyDescent="0.25">
      <c r="A20" s="25" t="s">
        <v>20</v>
      </c>
      <c r="B20" s="80">
        <v>42.289473690000001</v>
      </c>
      <c r="C20" s="47">
        <v>547.88075000000003</v>
      </c>
      <c r="D20" s="46">
        <v>859.00699999999995</v>
      </c>
      <c r="E20" s="47">
        <v>26.71052632</v>
      </c>
      <c r="F20" s="46">
        <v>247.94499999999999</v>
      </c>
      <c r="G20" s="47">
        <v>934.29700000000003</v>
      </c>
      <c r="H20" s="50">
        <v>589.85603849999995</v>
      </c>
      <c r="I20" s="50">
        <v>607.40276930000005</v>
      </c>
      <c r="J20" s="46">
        <v>630.29241669999999</v>
      </c>
      <c r="K20" s="46">
        <v>651.21616670000003</v>
      </c>
      <c r="L20" s="46">
        <v>669.48450000000003</v>
      </c>
      <c r="M20" s="47">
        <v>715.26866670000004</v>
      </c>
      <c r="N20" s="47">
        <v>738.43200000000002</v>
      </c>
      <c r="O20" s="79">
        <v>770.71950000000004</v>
      </c>
      <c r="P20" s="28" t="s">
        <v>5</v>
      </c>
    </row>
    <row r="21" spans="1:16" x14ac:dyDescent="0.25">
      <c r="A21" s="25" t="s">
        <v>56</v>
      </c>
      <c r="B21" s="66">
        <v>40.684210530000001</v>
      </c>
      <c r="C21" s="46">
        <v>611.62075000000004</v>
      </c>
      <c r="D21" s="50">
        <v>881.04449999999997</v>
      </c>
      <c r="E21" s="47">
        <v>26.184210530000001</v>
      </c>
      <c r="F21" s="50">
        <v>264.8125</v>
      </c>
      <c r="G21" s="50">
        <v>915.58450000000005</v>
      </c>
      <c r="H21" s="46">
        <v>583.01116669999999</v>
      </c>
      <c r="I21" s="47">
        <v>591.96005560000003</v>
      </c>
      <c r="J21" s="47">
        <v>609.8578334</v>
      </c>
      <c r="K21" s="47">
        <v>633.43700000000001</v>
      </c>
      <c r="L21" s="46">
        <v>684.97450000000003</v>
      </c>
      <c r="M21" s="46">
        <v>711.03324999999995</v>
      </c>
      <c r="N21" s="46">
        <v>726.13887499999998</v>
      </c>
      <c r="O21" s="81">
        <v>741.24450000000002</v>
      </c>
      <c r="P21" s="28" t="s">
        <v>13</v>
      </c>
    </row>
    <row r="22" spans="1:16" x14ac:dyDescent="0.25">
      <c r="A22" s="25" t="s">
        <v>21</v>
      </c>
      <c r="B22" s="66">
        <v>33.052631580000003</v>
      </c>
      <c r="C22" s="50">
        <v>680.70074999999997</v>
      </c>
      <c r="D22" s="47">
        <v>968.16449999999998</v>
      </c>
      <c r="E22" s="47">
        <v>20</v>
      </c>
      <c r="F22" s="47">
        <v>230.57249999999999</v>
      </c>
      <c r="G22" s="47">
        <v>933.62450000000001</v>
      </c>
      <c r="H22" s="47">
        <v>637.45019449999995</v>
      </c>
      <c r="I22" s="47">
        <v>651.47699999999998</v>
      </c>
      <c r="J22" s="47">
        <v>698.69012499999997</v>
      </c>
      <c r="K22" s="47">
        <v>724.73012500000004</v>
      </c>
      <c r="L22" s="47">
        <v>750.31574999999998</v>
      </c>
      <c r="M22" s="47">
        <v>775.42825000000005</v>
      </c>
      <c r="N22" s="47">
        <v>799.75699999999995</v>
      </c>
      <c r="O22" s="67">
        <v>819.13824999999997</v>
      </c>
      <c r="P22" s="28" t="s">
        <v>7</v>
      </c>
    </row>
    <row r="23" spans="1:16" x14ac:dyDescent="0.25">
      <c r="A23" s="25" t="s">
        <v>92</v>
      </c>
      <c r="B23" s="66">
        <v>48.552631580000003</v>
      </c>
      <c r="C23" s="47">
        <v>512.29324999999994</v>
      </c>
      <c r="D23" s="47">
        <v>792.072</v>
      </c>
      <c r="E23" s="47">
        <v>36.842105269999998</v>
      </c>
      <c r="F23" s="47">
        <v>244.18</v>
      </c>
      <c r="G23" s="47">
        <v>830.83450000000005</v>
      </c>
      <c r="H23" s="47">
        <v>542.16700000000003</v>
      </c>
      <c r="I23" s="47">
        <v>552.34574999999995</v>
      </c>
      <c r="J23" s="47">
        <v>581.75324999999998</v>
      </c>
      <c r="K23" s="47">
        <v>601.75575000000003</v>
      </c>
      <c r="L23" s="47">
        <v>621.89075000000003</v>
      </c>
      <c r="M23" s="47">
        <v>646.60325</v>
      </c>
      <c r="N23" s="47">
        <v>660.65949999999998</v>
      </c>
      <c r="O23" s="67">
        <v>686.66200000000003</v>
      </c>
      <c r="P23" s="28" t="s">
        <v>13</v>
      </c>
    </row>
    <row r="24" spans="1:16" x14ac:dyDescent="0.25">
      <c r="A24" s="25" t="s">
        <v>22</v>
      </c>
      <c r="B24" s="66">
        <v>50.236842109999998</v>
      </c>
      <c r="C24" s="46">
        <v>576.38850000000002</v>
      </c>
      <c r="D24" s="47">
        <v>781.71699999999998</v>
      </c>
      <c r="E24" s="47">
        <v>35.657894740000003</v>
      </c>
      <c r="F24" s="47">
        <v>188.23</v>
      </c>
      <c r="G24" s="47">
        <v>801.53200000000004</v>
      </c>
      <c r="H24" s="47">
        <v>511.76949999999999</v>
      </c>
      <c r="I24" s="47">
        <v>531.05949999999996</v>
      </c>
      <c r="J24" s="47">
        <v>560.72149999999999</v>
      </c>
      <c r="K24" s="47">
        <v>588.38049999999998</v>
      </c>
      <c r="L24" s="47">
        <v>606.50199999999995</v>
      </c>
      <c r="M24" s="47">
        <v>627.81449999999995</v>
      </c>
      <c r="N24" s="47">
        <v>639.05949999999996</v>
      </c>
      <c r="O24" s="67">
        <v>653.34950000000003</v>
      </c>
      <c r="P24" s="28" t="s">
        <v>13</v>
      </c>
    </row>
    <row r="25" spans="1:16" x14ac:dyDescent="0.25">
      <c r="A25" s="25" t="s">
        <v>101</v>
      </c>
      <c r="B25" s="82"/>
      <c r="C25" s="83"/>
      <c r="D25" s="83"/>
      <c r="E25" s="83"/>
      <c r="F25" s="83"/>
      <c r="G25" s="83"/>
      <c r="H25" s="83"/>
      <c r="I25" s="83"/>
      <c r="J25" s="83"/>
      <c r="K25" s="83"/>
      <c r="L25" s="83"/>
      <c r="M25" s="83"/>
      <c r="N25" s="83"/>
      <c r="O25" s="84"/>
      <c r="P25" s="28" t="s">
        <v>63</v>
      </c>
    </row>
    <row r="26" spans="1:16" x14ac:dyDescent="0.25">
      <c r="A26" s="25" t="s">
        <v>64</v>
      </c>
      <c r="B26" s="78">
        <v>38.815789479999999</v>
      </c>
      <c r="C26" s="50">
        <v>675.71600000000001</v>
      </c>
      <c r="D26" s="47">
        <v>873.35950000000003</v>
      </c>
      <c r="E26" s="47">
        <v>15.92105263</v>
      </c>
      <c r="F26" s="46">
        <v>247.7775</v>
      </c>
      <c r="G26" s="47">
        <v>942.43949999999995</v>
      </c>
      <c r="H26" s="47">
        <v>587.71693589999995</v>
      </c>
      <c r="I26" s="47">
        <v>602.17283339999994</v>
      </c>
      <c r="J26" s="46">
        <v>629.96887500000003</v>
      </c>
      <c r="K26" s="46">
        <v>649.95929169999999</v>
      </c>
      <c r="L26" s="50">
        <v>694.66200000000003</v>
      </c>
      <c r="M26" s="50">
        <v>727.76866670000004</v>
      </c>
      <c r="N26" s="47">
        <v>738.29637500000001</v>
      </c>
      <c r="O26" s="85">
        <v>764.55825000000004</v>
      </c>
      <c r="P26" s="28" t="s">
        <v>5</v>
      </c>
    </row>
    <row r="27" spans="1:16" x14ac:dyDescent="0.25">
      <c r="A27" s="25" t="s">
        <v>23</v>
      </c>
      <c r="B27" s="66">
        <v>49.342105259999997</v>
      </c>
      <c r="C27" s="47">
        <v>530.4085</v>
      </c>
      <c r="D27" s="47">
        <v>808.11450000000002</v>
      </c>
      <c r="E27" s="47">
        <v>35.921052629999998</v>
      </c>
      <c r="F27" s="47">
        <v>225.23249999999999</v>
      </c>
      <c r="G27" s="47">
        <v>827.92949999999996</v>
      </c>
      <c r="H27" s="47">
        <v>560.47199999999998</v>
      </c>
      <c r="I27" s="47">
        <v>573.28949999999998</v>
      </c>
      <c r="J27" s="47">
        <v>592.89449999999999</v>
      </c>
      <c r="K27" s="47">
        <v>610.75099999999998</v>
      </c>
      <c r="L27" s="47">
        <v>628.87249999999995</v>
      </c>
      <c r="M27" s="47">
        <v>651.40075000000002</v>
      </c>
      <c r="N27" s="47">
        <v>668.26824999999997</v>
      </c>
      <c r="O27" s="67">
        <v>694.03700000000003</v>
      </c>
      <c r="P27" s="28" t="s">
        <v>13</v>
      </c>
    </row>
    <row r="28" spans="1:16" x14ac:dyDescent="0.25">
      <c r="A28" s="25" t="s">
        <v>76</v>
      </c>
      <c r="B28" s="66">
        <v>51</v>
      </c>
      <c r="C28" s="47">
        <v>615.15099999999995</v>
      </c>
      <c r="D28" s="47">
        <v>812.79449999999997</v>
      </c>
      <c r="E28" s="47">
        <v>36.052631580000003</v>
      </c>
      <c r="F28" s="47">
        <v>227.55250000000001</v>
      </c>
      <c r="G28" s="47">
        <v>833.16949999999997</v>
      </c>
      <c r="H28" s="47">
        <v>471.09449999999998</v>
      </c>
      <c r="I28" s="47">
        <v>485.48450000000003</v>
      </c>
      <c r="J28" s="47">
        <v>523.68949999999995</v>
      </c>
      <c r="K28" s="47">
        <v>551.16075000000001</v>
      </c>
      <c r="L28" s="47">
        <v>588.74950000000001</v>
      </c>
      <c r="M28" s="47">
        <v>642.93116669999995</v>
      </c>
      <c r="N28" s="47">
        <v>654.33199999999999</v>
      </c>
      <c r="O28" s="67">
        <v>677.327</v>
      </c>
      <c r="P28" s="28" t="s">
        <v>13</v>
      </c>
    </row>
    <row r="29" spans="1:16" x14ac:dyDescent="0.25">
      <c r="A29" s="25" t="s">
        <v>24</v>
      </c>
      <c r="B29" s="66">
        <v>45.657894740000003</v>
      </c>
      <c r="C29" s="47">
        <v>528.06574999999998</v>
      </c>
      <c r="D29" s="47">
        <v>822.04949999999997</v>
      </c>
      <c r="E29" s="47">
        <v>33.684210530000001</v>
      </c>
      <c r="F29" s="47">
        <v>209.6575</v>
      </c>
      <c r="G29" s="47">
        <v>841.86450000000002</v>
      </c>
      <c r="H29" s="47">
        <v>540.54575</v>
      </c>
      <c r="I29" s="47">
        <v>558.2645</v>
      </c>
      <c r="J29" s="47">
        <v>585.92349999999999</v>
      </c>
      <c r="K29" s="47">
        <v>614.11249999999995</v>
      </c>
      <c r="L29" s="47">
        <v>641.75400000000002</v>
      </c>
      <c r="M29" s="47">
        <v>677.41766670000004</v>
      </c>
      <c r="N29" s="47">
        <v>686.58199999999999</v>
      </c>
      <c r="O29" s="67">
        <v>702.42449999999997</v>
      </c>
      <c r="P29" s="28" t="s">
        <v>13</v>
      </c>
    </row>
    <row r="30" spans="1:16" x14ac:dyDescent="0.25">
      <c r="A30" s="25" t="s">
        <v>57</v>
      </c>
      <c r="B30" s="80">
        <v>43.789473690000001</v>
      </c>
      <c r="C30" s="50">
        <v>675.71600000000001</v>
      </c>
      <c r="D30" s="50">
        <v>907.44200000000001</v>
      </c>
      <c r="E30" s="46">
        <v>28.289473690000001</v>
      </c>
      <c r="F30" s="47">
        <v>284.61</v>
      </c>
      <c r="G30" s="50">
        <v>907.44200000000001</v>
      </c>
      <c r="H30" s="47">
        <v>604.85432149999997</v>
      </c>
      <c r="I30" s="50">
        <v>613.48360720000005</v>
      </c>
      <c r="J30" s="46">
        <v>630.74217859999999</v>
      </c>
      <c r="K30" s="46">
        <v>651.40075000000002</v>
      </c>
      <c r="L30" s="46">
        <v>675.24900000000002</v>
      </c>
      <c r="M30" s="46">
        <v>708.03599999999994</v>
      </c>
      <c r="N30" s="46">
        <v>718.58450000000005</v>
      </c>
      <c r="O30" s="81">
        <v>743.09450000000004</v>
      </c>
      <c r="P30" s="28" t="s">
        <v>5</v>
      </c>
    </row>
    <row r="31" spans="1:16" x14ac:dyDescent="0.25">
      <c r="A31" s="25" t="s">
        <v>25</v>
      </c>
      <c r="B31" s="66">
        <v>40.71052632</v>
      </c>
      <c r="C31" s="47">
        <v>710.25599999999997</v>
      </c>
      <c r="D31" s="47">
        <v>925.93949999999995</v>
      </c>
      <c r="E31" s="47">
        <v>18.815789479999999</v>
      </c>
      <c r="F31" s="46">
        <v>247.7775</v>
      </c>
      <c r="G31" s="47">
        <v>960.47950000000003</v>
      </c>
      <c r="H31" s="47">
        <v>571.69603849999999</v>
      </c>
      <c r="I31" s="46">
        <v>599.04526929999997</v>
      </c>
      <c r="J31" s="46">
        <v>625.29075</v>
      </c>
      <c r="K31" s="47">
        <v>652.45950000000005</v>
      </c>
      <c r="L31" s="50">
        <v>695.36699999999996</v>
      </c>
      <c r="M31" s="50">
        <v>732.15075000000002</v>
      </c>
      <c r="N31" s="50">
        <v>746.21825000000001</v>
      </c>
      <c r="O31" s="85">
        <v>762.36199999999997</v>
      </c>
      <c r="P31" s="28" t="s">
        <v>7</v>
      </c>
    </row>
    <row r="32" spans="1:16" x14ac:dyDescent="0.25">
      <c r="A32" s="25" t="s">
        <v>26</v>
      </c>
      <c r="B32" s="66">
        <v>40.842105259999997</v>
      </c>
      <c r="C32" s="47">
        <v>625.78575000000001</v>
      </c>
      <c r="D32" s="50">
        <v>897.20699999999999</v>
      </c>
      <c r="E32" s="47">
        <v>26.44736842</v>
      </c>
      <c r="F32" s="47">
        <v>319.14999999999998</v>
      </c>
      <c r="G32" s="50">
        <v>917.58199999999999</v>
      </c>
      <c r="H32" s="47">
        <v>573.52824999999996</v>
      </c>
      <c r="I32" s="47">
        <v>588.36450000000002</v>
      </c>
      <c r="J32" s="47">
        <v>611.85533339999995</v>
      </c>
      <c r="K32" s="46">
        <v>638.80799999999999</v>
      </c>
      <c r="L32" s="46">
        <v>680.26250000000005</v>
      </c>
      <c r="M32" s="46">
        <v>708.53449999999998</v>
      </c>
      <c r="N32" s="47">
        <v>732.18533339999999</v>
      </c>
      <c r="O32" s="81">
        <v>747.18741669999997</v>
      </c>
      <c r="P32" s="28" t="s">
        <v>5</v>
      </c>
    </row>
    <row r="33" spans="1:16" x14ac:dyDescent="0.25">
      <c r="A33" s="25" t="s">
        <v>102</v>
      </c>
      <c r="B33" s="66">
        <v>40.026315789999998</v>
      </c>
      <c r="C33" s="46">
        <v>568.25575000000003</v>
      </c>
      <c r="D33" s="46">
        <v>869.92449999999997</v>
      </c>
      <c r="E33" s="46">
        <v>28.684210530000001</v>
      </c>
      <c r="F33" s="47">
        <v>250.4075</v>
      </c>
      <c r="G33" s="47">
        <v>890.29949999999997</v>
      </c>
      <c r="H33" s="47">
        <v>574.66283339999995</v>
      </c>
      <c r="I33" s="47">
        <v>586.82033330000002</v>
      </c>
      <c r="J33" s="46">
        <v>625.82449999999994</v>
      </c>
      <c r="K33" s="50">
        <v>668.22699999999998</v>
      </c>
      <c r="L33" s="50">
        <v>702.91575</v>
      </c>
      <c r="M33" s="50">
        <v>736.14949999999999</v>
      </c>
      <c r="N33" s="50">
        <v>750.49950000000001</v>
      </c>
      <c r="O33" s="85">
        <v>764.84950000000003</v>
      </c>
      <c r="P33" s="28" t="s">
        <v>5</v>
      </c>
    </row>
    <row r="34" spans="1:16" x14ac:dyDescent="0.25">
      <c r="A34" s="25" t="s">
        <v>65</v>
      </c>
      <c r="B34" s="66">
        <v>45.315789469999999</v>
      </c>
      <c r="C34" s="47">
        <v>551.05574999999999</v>
      </c>
      <c r="D34" s="47">
        <v>813.69200000000001</v>
      </c>
      <c r="E34" s="47">
        <v>32.89473684</v>
      </c>
      <c r="F34" s="47">
        <v>226.99250000000001</v>
      </c>
      <c r="G34" s="47">
        <v>833.50699999999995</v>
      </c>
      <c r="H34" s="47">
        <v>540.10450000000003</v>
      </c>
      <c r="I34" s="47">
        <v>556.44200000000001</v>
      </c>
      <c r="J34" s="47">
        <v>582.93533339999999</v>
      </c>
      <c r="K34" s="47">
        <v>608.69283340000004</v>
      </c>
      <c r="L34" s="47">
        <v>632.27200000000005</v>
      </c>
      <c r="M34" s="47">
        <v>669.53824999999995</v>
      </c>
      <c r="N34" s="47">
        <v>684.00283339999999</v>
      </c>
      <c r="O34" s="67">
        <v>700.54366670000002</v>
      </c>
      <c r="P34" s="28" t="s">
        <v>13</v>
      </c>
    </row>
    <row r="35" spans="1:16" x14ac:dyDescent="0.25">
      <c r="A35" s="25" t="s">
        <v>70</v>
      </c>
      <c r="B35" s="78">
        <v>39.684210530000001</v>
      </c>
      <c r="C35" s="50">
        <v>652.726</v>
      </c>
      <c r="D35" s="50">
        <v>883.04200000000003</v>
      </c>
      <c r="E35" s="50">
        <v>24.342105270000001</v>
      </c>
      <c r="F35" s="47">
        <v>282.48500000000001</v>
      </c>
      <c r="G35" s="47">
        <v>952.12199999999996</v>
      </c>
      <c r="H35" s="50">
        <v>590.68776930000001</v>
      </c>
      <c r="I35" s="46">
        <v>600.94887500000004</v>
      </c>
      <c r="J35" s="46">
        <v>631.51762499999995</v>
      </c>
      <c r="K35" s="46">
        <v>649.56200000000001</v>
      </c>
      <c r="L35" s="46">
        <v>663.28200000000004</v>
      </c>
      <c r="M35" s="50">
        <v>734.27324999999996</v>
      </c>
      <c r="N35" s="50">
        <v>746.82950000000005</v>
      </c>
      <c r="O35" s="85">
        <v>759.38575000000003</v>
      </c>
      <c r="P35" s="28" t="s">
        <v>7</v>
      </c>
    </row>
    <row r="36" spans="1:16" x14ac:dyDescent="0.25">
      <c r="A36" s="25" t="s">
        <v>77</v>
      </c>
      <c r="B36" s="78">
        <v>37.026315789999998</v>
      </c>
      <c r="C36" s="47">
        <v>710.25599999999997</v>
      </c>
      <c r="D36" s="47">
        <v>941.98199999999997</v>
      </c>
      <c r="E36" s="47">
        <v>23.421052629999998</v>
      </c>
      <c r="F36" s="47">
        <v>299.35250000000002</v>
      </c>
      <c r="G36" s="47">
        <v>976.52200000000005</v>
      </c>
      <c r="H36" s="47">
        <v>635.22276929999998</v>
      </c>
      <c r="I36" s="47">
        <v>647.18387499999994</v>
      </c>
      <c r="J36" s="47">
        <v>666.86262499999998</v>
      </c>
      <c r="K36" s="47">
        <v>711.37199999999996</v>
      </c>
      <c r="L36" s="47">
        <v>734.53533330000005</v>
      </c>
      <c r="M36" s="47">
        <v>778.40449999999998</v>
      </c>
      <c r="N36" s="47">
        <v>795.4828334</v>
      </c>
      <c r="O36" s="67">
        <v>811.27241670000001</v>
      </c>
      <c r="P36" s="28" t="s">
        <v>7</v>
      </c>
    </row>
    <row r="37" spans="1:16" x14ac:dyDescent="0.25">
      <c r="A37" s="25" t="s">
        <v>82</v>
      </c>
      <c r="B37" s="66">
        <v>46.315789479999999</v>
      </c>
      <c r="C37" s="47">
        <v>489.30324999999999</v>
      </c>
      <c r="D37" s="47">
        <v>799.75699999999995</v>
      </c>
      <c r="E37" s="47">
        <v>35</v>
      </c>
      <c r="F37" s="47">
        <v>225.23249999999999</v>
      </c>
      <c r="G37" s="47">
        <v>819.572</v>
      </c>
      <c r="H37" s="47">
        <v>561.66449999999998</v>
      </c>
      <c r="I37" s="47">
        <v>574.73450000000003</v>
      </c>
      <c r="J37" s="47">
        <v>599.37324999999998</v>
      </c>
      <c r="K37" s="47">
        <v>622.86408340000003</v>
      </c>
      <c r="L37" s="47">
        <v>660.62883339999996</v>
      </c>
      <c r="M37" s="47">
        <v>678.9325</v>
      </c>
      <c r="N37" s="47">
        <v>690.99225000000001</v>
      </c>
      <c r="O37" s="67">
        <v>703.05200000000002</v>
      </c>
      <c r="P37" s="28" t="s">
        <v>13</v>
      </c>
    </row>
    <row r="38" spans="1:16" x14ac:dyDescent="0.25">
      <c r="A38" s="25" t="s">
        <v>86</v>
      </c>
      <c r="B38" s="80">
        <v>42.789473690000001</v>
      </c>
      <c r="C38" s="47">
        <v>611.62075000000004</v>
      </c>
      <c r="D38" s="50">
        <v>899.08450000000005</v>
      </c>
      <c r="E38" s="47">
        <v>26.578947370000002</v>
      </c>
      <c r="F38" s="47">
        <v>299.82</v>
      </c>
      <c r="G38" s="47">
        <v>968.16449999999998</v>
      </c>
      <c r="H38" s="47">
        <v>555.12950000000001</v>
      </c>
      <c r="I38" s="47">
        <v>594.33950000000004</v>
      </c>
      <c r="J38" s="46">
        <v>617.83033339999997</v>
      </c>
      <c r="K38" s="47">
        <v>654.94399999999996</v>
      </c>
      <c r="L38" s="47">
        <v>684.52383339999994</v>
      </c>
      <c r="M38" s="46">
        <v>703.0145</v>
      </c>
      <c r="N38" s="47">
        <v>752.10950000000003</v>
      </c>
      <c r="O38" s="67">
        <v>766.45950000000005</v>
      </c>
      <c r="P38" s="28" t="s">
        <v>13</v>
      </c>
    </row>
    <row r="39" spans="1:16" x14ac:dyDescent="0.25">
      <c r="A39" s="25" t="s">
        <v>27</v>
      </c>
      <c r="B39" s="66">
        <v>39.5</v>
      </c>
      <c r="C39" s="47">
        <v>646.16075000000001</v>
      </c>
      <c r="D39" s="50">
        <v>900.01199999999994</v>
      </c>
      <c r="E39" s="47">
        <v>25.921052629999998</v>
      </c>
      <c r="F39" s="47">
        <v>333.55500000000001</v>
      </c>
      <c r="G39" s="47">
        <v>934.55200000000002</v>
      </c>
      <c r="H39" s="47">
        <v>558.11300000000006</v>
      </c>
      <c r="I39" s="47">
        <v>574.15033340000002</v>
      </c>
      <c r="J39" s="47">
        <v>601.02644450000003</v>
      </c>
      <c r="K39" s="47">
        <v>634.73199999999997</v>
      </c>
      <c r="L39" s="46">
        <v>663.62366669999994</v>
      </c>
      <c r="M39" s="46">
        <v>704.14700000000005</v>
      </c>
      <c r="N39" s="47">
        <v>736.43449999999996</v>
      </c>
      <c r="O39" s="67">
        <v>756.67075</v>
      </c>
      <c r="P39" s="28" t="s">
        <v>13</v>
      </c>
    </row>
    <row r="40" spans="1:16" x14ac:dyDescent="0.25">
      <c r="A40" s="25" t="s">
        <v>97</v>
      </c>
      <c r="B40" s="80">
        <v>43.815789479999999</v>
      </c>
      <c r="C40" s="47">
        <v>422.50774999999999</v>
      </c>
      <c r="D40" s="47">
        <v>772.322</v>
      </c>
      <c r="E40" s="46">
        <v>30.394736850000001</v>
      </c>
      <c r="F40" s="47">
        <v>173.89750000000001</v>
      </c>
      <c r="G40" s="47">
        <v>814.22199999999998</v>
      </c>
      <c r="H40" s="47">
        <v>561.40026929999999</v>
      </c>
      <c r="I40" s="47">
        <v>575.67949999999996</v>
      </c>
      <c r="J40" s="47">
        <v>611.39533340000003</v>
      </c>
      <c r="K40" s="47">
        <v>629.66366670000002</v>
      </c>
      <c r="L40" s="47">
        <v>647.95699999999999</v>
      </c>
      <c r="M40" s="47">
        <v>665.84074999999996</v>
      </c>
      <c r="N40" s="47">
        <v>676.84450000000004</v>
      </c>
      <c r="O40" s="67">
        <v>687.84825000000001</v>
      </c>
      <c r="P40" s="28" t="s">
        <v>13</v>
      </c>
    </row>
    <row r="41" spans="1:16" x14ac:dyDescent="0.25">
      <c r="A41" s="25" t="s">
        <v>28</v>
      </c>
      <c r="B41" s="78">
        <v>37</v>
      </c>
      <c r="C41" s="47">
        <v>625.78575000000001</v>
      </c>
      <c r="D41" s="50">
        <v>904.46450000000004</v>
      </c>
      <c r="E41" s="47">
        <v>20.526315790000002</v>
      </c>
      <c r="F41" s="50">
        <v>265.11250000000001</v>
      </c>
      <c r="G41" s="47">
        <v>959.37950000000001</v>
      </c>
      <c r="H41" s="47">
        <v>599.15449999999998</v>
      </c>
      <c r="I41" s="47">
        <v>622.55700000000002</v>
      </c>
      <c r="J41" s="47">
        <v>653.31533339999999</v>
      </c>
      <c r="K41" s="47">
        <v>688.47616670000002</v>
      </c>
      <c r="L41" s="47">
        <v>731.05074999999999</v>
      </c>
      <c r="M41" s="47">
        <v>762.19658340000001</v>
      </c>
      <c r="N41" s="47">
        <v>773.89366670000004</v>
      </c>
      <c r="O41" s="67">
        <v>785.59074999999996</v>
      </c>
      <c r="P41" s="28" t="s">
        <v>7</v>
      </c>
    </row>
    <row r="42" spans="1:16" x14ac:dyDescent="0.25">
      <c r="A42" s="25" t="s">
        <v>66</v>
      </c>
      <c r="B42" s="66">
        <v>39.263157900000003</v>
      </c>
      <c r="C42" s="47">
        <v>646.16075000000001</v>
      </c>
      <c r="D42" s="47">
        <v>934.29700000000003</v>
      </c>
      <c r="E42" s="47">
        <v>26.842105270000001</v>
      </c>
      <c r="F42" s="47">
        <v>247.94499999999999</v>
      </c>
      <c r="G42" s="47">
        <v>934.29700000000003</v>
      </c>
      <c r="H42" s="47">
        <v>603.96088889999999</v>
      </c>
      <c r="I42" s="47">
        <v>635.31144449999999</v>
      </c>
      <c r="J42" s="47">
        <v>656.36637499999995</v>
      </c>
      <c r="K42" s="50">
        <v>673.467625</v>
      </c>
      <c r="L42" s="47">
        <v>695.01949999999999</v>
      </c>
      <c r="M42" s="47">
        <v>729.74575000000004</v>
      </c>
      <c r="N42" s="47">
        <v>745.60699999999997</v>
      </c>
      <c r="O42" s="67">
        <v>763.54449999999997</v>
      </c>
      <c r="P42" s="28" t="s">
        <v>7</v>
      </c>
    </row>
    <row r="43" spans="1:16" x14ac:dyDescent="0.25">
      <c r="A43" s="25" t="s">
        <v>71</v>
      </c>
      <c r="B43" s="66">
        <v>44.947368419999997</v>
      </c>
      <c r="C43" s="47">
        <v>592.16099999999994</v>
      </c>
      <c r="D43" s="47">
        <v>812.79449999999997</v>
      </c>
      <c r="E43" s="47">
        <v>32.631578949999998</v>
      </c>
      <c r="F43" s="47">
        <v>207.17750000000001</v>
      </c>
      <c r="G43" s="47">
        <v>812.79449999999997</v>
      </c>
      <c r="H43" s="47">
        <v>521.48824999999999</v>
      </c>
      <c r="I43" s="47">
        <v>539.20699999999999</v>
      </c>
      <c r="J43" s="47">
        <v>572.14700000000005</v>
      </c>
      <c r="K43" s="47">
        <v>615.68449999999996</v>
      </c>
      <c r="L43" s="47">
        <v>648.70950000000005</v>
      </c>
      <c r="M43" s="47">
        <v>677.327</v>
      </c>
      <c r="N43" s="47">
        <v>693.16949999999997</v>
      </c>
      <c r="O43" s="67">
        <v>709.01199999999994</v>
      </c>
      <c r="P43" s="28" t="s">
        <v>13</v>
      </c>
    </row>
    <row r="44" spans="1:16" x14ac:dyDescent="0.25">
      <c r="A44" s="25" t="s">
        <v>78</v>
      </c>
      <c r="B44" s="66">
        <v>37.078947370000002</v>
      </c>
      <c r="C44" s="47">
        <v>602.79575</v>
      </c>
      <c r="D44" s="50">
        <v>905.56449999999995</v>
      </c>
      <c r="E44" s="50">
        <v>21.842105270000001</v>
      </c>
      <c r="F44" s="50">
        <v>265.14999999999998</v>
      </c>
      <c r="G44" s="47">
        <v>960.47950000000003</v>
      </c>
      <c r="H44" s="47">
        <v>599.04526929999997</v>
      </c>
      <c r="I44" s="47">
        <v>616.85699999999997</v>
      </c>
      <c r="J44" s="47">
        <v>666.43783340000005</v>
      </c>
      <c r="K44" s="47">
        <v>686.66200000000003</v>
      </c>
      <c r="L44" s="50">
        <v>712.702</v>
      </c>
      <c r="M44" s="47">
        <v>745.8086667</v>
      </c>
      <c r="N44" s="47">
        <v>761.07325000000003</v>
      </c>
      <c r="O44" s="67">
        <v>777.72199999999998</v>
      </c>
      <c r="P44" s="28" t="s">
        <v>7</v>
      </c>
    </row>
    <row r="45" spans="1:16" x14ac:dyDescent="0.25">
      <c r="A45" s="25" t="s">
        <v>29</v>
      </c>
      <c r="B45" s="66">
        <v>34.421052629999998</v>
      </c>
      <c r="C45" s="47">
        <v>622.18050000000005</v>
      </c>
      <c r="D45" s="50">
        <v>924.83950000000004</v>
      </c>
      <c r="E45" s="47">
        <v>17.7631579</v>
      </c>
      <c r="F45" s="47">
        <v>208.88</v>
      </c>
      <c r="G45" s="47">
        <v>959.37950000000001</v>
      </c>
      <c r="H45" s="47">
        <v>620.26088890000005</v>
      </c>
      <c r="I45" s="47">
        <v>631.47644449999996</v>
      </c>
      <c r="J45" s="47">
        <v>676.89449999999999</v>
      </c>
      <c r="K45" s="47">
        <v>720.28824999999995</v>
      </c>
      <c r="L45" s="47">
        <v>744.7595</v>
      </c>
      <c r="M45" s="47">
        <v>767.71950000000004</v>
      </c>
      <c r="N45" s="47">
        <v>778.34033339999996</v>
      </c>
      <c r="O45" s="67">
        <v>794.12991669999997</v>
      </c>
      <c r="P45" s="28" t="s">
        <v>7</v>
      </c>
    </row>
    <row r="46" spans="1:16" x14ac:dyDescent="0.25">
      <c r="A46" s="25" t="s">
        <v>87</v>
      </c>
      <c r="B46" s="66">
        <v>39.552631580000003</v>
      </c>
      <c r="C46" s="47">
        <v>602.79575</v>
      </c>
      <c r="D46" s="50">
        <v>905.56449999999995</v>
      </c>
      <c r="E46" s="50">
        <v>21.578947370000002</v>
      </c>
      <c r="F46" s="47">
        <v>282.48500000000001</v>
      </c>
      <c r="G46" s="47">
        <v>960.47950000000003</v>
      </c>
      <c r="H46" s="50">
        <v>589.28080439999997</v>
      </c>
      <c r="I46" s="46">
        <v>600.36964490000003</v>
      </c>
      <c r="J46" s="46">
        <v>622.54732609999996</v>
      </c>
      <c r="K46" s="47">
        <v>652.22574999999995</v>
      </c>
      <c r="L46" s="47">
        <v>686.66200000000003</v>
      </c>
      <c r="M46" s="50">
        <v>732.15075000000002</v>
      </c>
      <c r="N46" s="50">
        <v>751.59950000000003</v>
      </c>
      <c r="O46" s="79">
        <v>771.83574999999996</v>
      </c>
      <c r="P46" s="28" t="s">
        <v>7</v>
      </c>
    </row>
    <row r="47" spans="1:16" x14ac:dyDescent="0.25">
      <c r="A47" s="25" t="s">
        <v>30</v>
      </c>
      <c r="B47" s="78">
        <v>37.421052639999999</v>
      </c>
      <c r="C47" s="47">
        <v>602.79575</v>
      </c>
      <c r="D47" s="50">
        <v>896.77949999999998</v>
      </c>
      <c r="E47" s="50">
        <v>22.10526316</v>
      </c>
      <c r="F47" s="47">
        <v>299.35250000000002</v>
      </c>
      <c r="G47" s="47">
        <v>951.69449999999995</v>
      </c>
      <c r="H47" s="47">
        <v>587.93700000000001</v>
      </c>
      <c r="I47" s="47">
        <v>618.1395</v>
      </c>
      <c r="J47" s="47">
        <v>660.77575000000002</v>
      </c>
      <c r="K47" s="47">
        <v>680.79116669999996</v>
      </c>
      <c r="L47" s="50">
        <v>708.90116669999998</v>
      </c>
      <c r="M47" s="50">
        <v>740.44408339999995</v>
      </c>
      <c r="N47" s="50">
        <v>755.44616670000005</v>
      </c>
      <c r="O47" s="79">
        <v>772.52449999999999</v>
      </c>
      <c r="P47" s="28" t="s">
        <v>7</v>
      </c>
    </row>
    <row r="48" spans="1:16" x14ac:dyDescent="0.25">
      <c r="A48" s="25" t="s">
        <v>31</v>
      </c>
      <c r="B48" s="66">
        <v>40.60526316</v>
      </c>
      <c r="C48" s="47">
        <v>506.77550000000002</v>
      </c>
      <c r="D48" s="46">
        <v>832.60950000000003</v>
      </c>
      <c r="E48" s="46">
        <v>29.342105270000001</v>
      </c>
      <c r="F48" s="47">
        <v>209.89750000000001</v>
      </c>
      <c r="G48" s="47">
        <v>852.98450000000003</v>
      </c>
      <c r="H48" s="46">
        <v>582.62145650000002</v>
      </c>
      <c r="I48" s="47">
        <v>591.37580439999999</v>
      </c>
      <c r="J48" s="47">
        <v>608.72420109999996</v>
      </c>
      <c r="K48" s="47">
        <v>627.15762500000005</v>
      </c>
      <c r="L48" s="47">
        <v>651.28700000000003</v>
      </c>
      <c r="M48" s="46">
        <v>694.66200000000003</v>
      </c>
      <c r="N48" s="47">
        <v>710.52324999999996</v>
      </c>
      <c r="O48" s="67">
        <v>726.3845</v>
      </c>
      <c r="P48" s="28" t="s">
        <v>13</v>
      </c>
    </row>
    <row r="49" spans="1:16" x14ac:dyDescent="0.25">
      <c r="A49" s="25" t="s">
        <v>32</v>
      </c>
      <c r="B49" s="78">
        <v>39.71052632</v>
      </c>
      <c r="C49" s="50">
        <v>680.70074999999997</v>
      </c>
      <c r="D49" s="47">
        <v>951.69449999999995</v>
      </c>
      <c r="E49" s="46">
        <v>28.684210530000001</v>
      </c>
      <c r="F49" s="47">
        <v>302.28250000000003</v>
      </c>
      <c r="G49" s="50">
        <v>917.15449999999998</v>
      </c>
      <c r="H49" s="46">
        <v>581.22533339999995</v>
      </c>
      <c r="I49" s="47">
        <v>593.53005559999997</v>
      </c>
      <c r="J49" s="46">
        <v>618.1395</v>
      </c>
      <c r="K49" s="46">
        <v>651.87450000000001</v>
      </c>
      <c r="L49" s="47">
        <v>690.01900000000001</v>
      </c>
      <c r="M49" s="50">
        <v>721.51549999999997</v>
      </c>
      <c r="N49" s="47">
        <v>732.16499999999996</v>
      </c>
      <c r="O49" s="81">
        <v>742.81449999999995</v>
      </c>
      <c r="P49" s="28" t="s">
        <v>5</v>
      </c>
    </row>
    <row r="50" spans="1:16" x14ac:dyDescent="0.25">
      <c r="A50" s="25" t="s">
        <v>67</v>
      </c>
      <c r="B50" s="80">
        <v>42.947368429999997</v>
      </c>
      <c r="C50" s="46">
        <v>605.97074999999995</v>
      </c>
      <c r="D50" s="50">
        <v>901.79200000000003</v>
      </c>
      <c r="E50" s="46">
        <v>28.55263158</v>
      </c>
      <c r="F50" s="47">
        <v>281.90750000000003</v>
      </c>
      <c r="G50" s="47">
        <v>921.60699999999997</v>
      </c>
      <c r="H50" s="46">
        <v>580.20950000000005</v>
      </c>
      <c r="I50" s="47">
        <v>593.15949999999998</v>
      </c>
      <c r="J50" s="46">
        <v>627.86575000000005</v>
      </c>
      <c r="K50" s="50">
        <v>672.13575000000003</v>
      </c>
      <c r="L50" s="50">
        <v>692.96804169999996</v>
      </c>
      <c r="M50" s="47">
        <v>717.95512499999995</v>
      </c>
      <c r="N50" s="47">
        <v>732.93449999999996</v>
      </c>
      <c r="O50" s="85">
        <v>759.74324999999999</v>
      </c>
      <c r="P50" s="28" t="s">
        <v>5</v>
      </c>
    </row>
    <row r="51" spans="1:16" x14ac:dyDescent="0.25">
      <c r="A51" s="25" t="s">
        <v>72</v>
      </c>
      <c r="B51" s="82"/>
      <c r="C51" s="83"/>
      <c r="D51" s="83"/>
      <c r="E51" s="83"/>
      <c r="F51" s="83"/>
      <c r="G51" s="83"/>
      <c r="H51" s="83"/>
      <c r="I51" s="83"/>
      <c r="J51" s="83"/>
      <c r="K51" s="83"/>
      <c r="L51" s="83"/>
      <c r="M51" s="83"/>
      <c r="N51" s="83"/>
      <c r="O51" s="84"/>
      <c r="P51" s="28" t="s">
        <v>63</v>
      </c>
    </row>
    <row r="52" spans="1:16" x14ac:dyDescent="0.25">
      <c r="A52" s="25" t="s">
        <v>79</v>
      </c>
      <c r="B52" s="66">
        <v>34.289473690000001</v>
      </c>
      <c r="C52" s="47">
        <v>558.08524999999997</v>
      </c>
      <c r="D52" s="50">
        <v>917.15449999999998</v>
      </c>
      <c r="E52" s="47">
        <v>18.684210530000001</v>
      </c>
      <c r="F52" s="47">
        <v>230.405</v>
      </c>
      <c r="G52" s="47">
        <v>951.69449999999995</v>
      </c>
      <c r="H52" s="47">
        <v>618.1395</v>
      </c>
      <c r="I52" s="47">
        <v>655.15324999999996</v>
      </c>
      <c r="J52" s="47">
        <v>669.46199999999999</v>
      </c>
      <c r="K52" s="47">
        <v>683.77075000000002</v>
      </c>
      <c r="L52" s="47">
        <v>718.26700000000005</v>
      </c>
      <c r="M52" s="47">
        <v>749.13033340000004</v>
      </c>
      <c r="N52" s="47">
        <v>776.97116670000003</v>
      </c>
      <c r="O52" s="67">
        <v>792.76075000000003</v>
      </c>
      <c r="P52" s="28" t="s">
        <v>7</v>
      </c>
    </row>
    <row r="53" spans="1:16" x14ac:dyDescent="0.25">
      <c r="A53" s="25" t="s">
        <v>83</v>
      </c>
      <c r="B53" s="78">
        <v>38.60526316</v>
      </c>
      <c r="C53" s="50">
        <v>687.26599999999996</v>
      </c>
      <c r="D53" s="50">
        <v>907.89949999999999</v>
      </c>
      <c r="E53" s="50">
        <v>24.342105270000001</v>
      </c>
      <c r="F53" s="47">
        <v>319.48750000000001</v>
      </c>
      <c r="G53" s="47">
        <v>942.43949999999995</v>
      </c>
      <c r="H53" s="47">
        <v>556.56012499999997</v>
      </c>
      <c r="I53" s="47">
        <v>588.74950000000001</v>
      </c>
      <c r="J53" s="50">
        <v>648.70950000000005</v>
      </c>
      <c r="K53" s="50">
        <v>671.53616669999997</v>
      </c>
      <c r="L53" s="50">
        <v>694.26491669999996</v>
      </c>
      <c r="M53" s="47">
        <v>719.49199999999996</v>
      </c>
      <c r="N53" s="47">
        <v>733.55949999999996</v>
      </c>
      <c r="O53" s="67">
        <v>753.79575</v>
      </c>
      <c r="P53" s="28" t="s">
        <v>7</v>
      </c>
    </row>
    <row r="54" spans="1:16" x14ac:dyDescent="0.25">
      <c r="A54" s="25" t="s">
        <v>88</v>
      </c>
      <c r="B54" s="82"/>
      <c r="C54" s="83"/>
      <c r="D54" s="83"/>
      <c r="E54" s="83"/>
      <c r="F54" s="83"/>
      <c r="G54" s="83"/>
      <c r="H54" s="83"/>
      <c r="I54" s="83"/>
      <c r="J54" s="83"/>
      <c r="K54" s="83"/>
      <c r="L54" s="83"/>
      <c r="M54" s="83"/>
      <c r="N54" s="83"/>
      <c r="O54" s="84"/>
      <c r="P54" s="28" t="s">
        <v>63</v>
      </c>
    </row>
    <row r="55" spans="1:16" x14ac:dyDescent="0.25">
      <c r="A55" s="25" t="s">
        <v>33</v>
      </c>
      <c r="B55" s="80">
        <v>42.736842109999998</v>
      </c>
      <c r="C55" s="50">
        <v>664.27599999999995</v>
      </c>
      <c r="D55" s="47">
        <v>941.98199999999997</v>
      </c>
      <c r="E55" s="46">
        <v>32.10526316</v>
      </c>
      <c r="F55" s="47">
        <v>318.91000000000003</v>
      </c>
      <c r="G55" s="47">
        <v>921.60699999999997</v>
      </c>
      <c r="H55" s="47">
        <v>579.82449999999994</v>
      </c>
      <c r="I55" s="46">
        <v>596.16200000000003</v>
      </c>
      <c r="J55" s="50">
        <v>642.96699999999998</v>
      </c>
      <c r="K55" s="50">
        <v>671.23533339999994</v>
      </c>
      <c r="L55" s="47">
        <v>688.41449999999998</v>
      </c>
      <c r="M55" s="46">
        <v>705.61866669999995</v>
      </c>
      <c r="N55" s="46">
        <v>728.74450000000002</v>
      </c>
      <c r="O55" s="81">
        <v>744.60574999999994</v>
      </c>
      <c r="P55" s="28" t="s">
        <v>13</v>
      </c>
    </row>
    <row r="56" spans="1:16" x14ac:dyDescent="0.25">
      <c r="A56" s="25" t="s">
        <v>98</v>
      </c>
      <c r="B56" s="66">
        <v>41.368421050000002</v>
      </c>
      <c r="C56" s="47">
        <v>632.351</v>
      </c>
      <c r="D56" s="46">
        <v>835.84199999999998</v>
      </c>
      <c r="E56" s="47">
        <v>26.578947370000002</v>
      </c>
      <c r="F56" s="47">
        <v>209.89750000000001</v>
      </c>
      <c r="G56" s="47">
        <v>835.84199999999998</v>
      </c>
      <c r="H56" s="47">
        <v>558.1836667</v>
      </c>
      <c r="I56" s="47">
        <v>574.96283340000002</v>
      </c>
      <c r="J56" s="47">
        <v>603.54925000000003</v>
      </c>
      <c r="K56" s="47">
        <v>624.50833339999997</v>
      </c>
      <c r="L56" s="47">
        <v>642.81200000000001</v>
      </c>
      <c r="M56" s="47">
        <v>671.72866669999996</v>
      </c>
      <c r="N56" s="47">
        <v>683.31033339999999</v>
      </c>
      <c r="O56" s="67">
        <v>699.86366669999995</v>
      </c>
      <c r="P56" s="28" t="s">
        <v>13</v>
      </c>
    </row>
    <row r="57" spans="1:16" x14ac:dyDescent="0.25">
      <c r="A57" s="25" t="s">
        <v>103</v>
      </c>
      <c r="B57" s="78">
        <v>36.184210530000001</v>
      </c>
      <c r="C57" s="47">
        <v>537.71024999999997</v>
      </c>
      <c r="D57" s="47">
        <v>861.32449999999994</v>
      </c>
      <c r="E57" s="47">
        <v>20.921052629999998</v>
      </c>
      <c r="F57" s="47">
        <v>230.57249999999999</v>
      </c>
      <c r="G57" s="47">
        <v>881.69949999999994</v>
      </c>
      <c r="H57" s="47">
        <v>588.30700000000002</v>
      </c>
      <c r="I57" s="46">
        <v>597.303</v>
      </c>
      <c r="J57" s="47">
        <v>627.00750000000005</v>
      </c>
      <c r="K57" s="46">
        <v>645.33616670000004</v>
      </c>
      <c r="L57" s="46">
        <v>665.23599999999999</v>
      </c>
      <c r="M57" s="47">
        <v>686.52</v>
      </c>
      <c r="N57" s="47">
        <v>699.46074999999996</v>
      </c>
      <c r="O57" s="67">
        <v>726.30700000000002</v>
      </c>
      <c r="P57" s="28" t="s">
        <v>13</v>
      </c>
    </row>
    <row r="58" spans="1:16" x14ac:dyDescent="0.25">
      <c r="A58" s="25" t="s">
        <v>68</v>
      </c>
      <c r="B58" s="66">
        <v>41.236842109999998</v>
      </c>
      <c r="C58" s="46">
        <v>570.87075000000004</v>
      </c>
      <c r="D58" s="46">
        <v>833.50699999999995</v>
      </c>
      <c r="E58" s="47">
        <v>26.05263158</v>
      </c>
      <c r="F58" s="47">
        <v>209.89750000000001</v>
      </c>
      <c r="G58" s="47">
        <v>853.88199999999995</v>
      </c>
      <c r="H58" s="47">
        <v>559.97450000000003</v>
      </c>
      <c r="I58" s="47">
        <v>574.81074999999998</v>
      </c>
      <c r="J58" s="47">
        <v>600.57554170000003</v>
      </c>
      <c r="K58" s="47">
        <v>622.43262500000003</v>
      </c>
      <c r="L58" s="47">
        <v>660.85199999999998</v>
      </c>
      <c r="M58" s="46">
        <v>704.24575000000004</v>
      </c>
      <c r="N58" s="46">
        <v>720.10699999999997</v>
      </c>
      <c r="O58" s="81">
        <v>738.04449999999997</v>
      </c>
      <c r="P58" s="28" t="s">
        <v>13</v>
      </c>
    </row>
    <row r="59" spans="1:16" x14ac:dyDescent="0.25">
      <c r="A59" s="25" t="s">
        <v>73</v>
      </c>
      <c r="B59" s="66">
        <v>34.684210530000001</v>
      </c>
      <c r="C59" s="47">
        <v>623.17075</v>
      </c>
      <c r="D59" s="50">
        <v>899.54200000000003</v>
      </c>
      <c r="E59" s="47">
        <v>16.71052632</v>
      </c>
      <c r="F59" s="47">
        <v>226.2525</v>
      </c>
      <c r="G59" s="47">
        <v>934.08199999999999</v>
      </c>
      <c r="H59" s="47">
        <v>586.07110260000002</v>
      </c>
      <c r="I59" s="46">
        <v>600.52700000000004</v>
      </c>
      <c r="J59" s="50">
        <v>642.92949999999996</v>
      </c>
      <c r="K59" s="47">
        <v>686.30449999999996</v>
      </c>
      <c r="L59" s="50">
        <v>705.75324999999998</v>
      </c>
      <c r="M59" s="47">
        <v>725.202</v>
      </c>
      <c r="N59" s="50">
        <v>754.91200000000003</v>
      </c>
      <c r="O59" s="67">
        <v>775.58199999999999</v>
      </c>
      <c r="P59" s="28" t="s">
        <v>7</v>
      </c>
    </row>
    <row r="60" spans="1:16" x14ac:dyDescent="0.25">
      <c r="A60" s="25" t="s">
        <v>80</v>
      </c>
      <c r="B60" s="78">
        <v>37.552631580000003</v>
      </c>
      <c r="C60" s="47">
        <v>744.79600000000005</v>
      </c>
      <c r="D60" s="47">
        <v>934.08199999999999</v>
      </c>
      <c r="E60" s="47">
        <v>16.71052632</v>
      </c>
      <c r="F60" s="47">
        <v>230.405</v>
      </c>
      <c r="G60" s="47">
        <v>934.08199999999999</v>
      </c>
      <c r="H60" s="47">
        <v>563.6128334</v>
      </c>
      <c r="I60" s="47">
        <v>579.27338889999999</v>
      </c>
      <c r="J60" s="46">
        <v>626.06200000000001</v>
      </c>
      <c r="K60" s="50">
        <v>666.06158340000002</v>
      </c>
      <c r="L60" s="50">
        <v>697.06700000000001</v>
      </c>
      <c r="M60" s="50">
        <v>734.67574999999999</v>
      </c>
      <c r="N60" s="50">
        <v>754.91200000000003</v>
      </c>
      <c r="O60" s="67">
        <v>785.48950000000002</v>
      </c>
      <c r="P60" s="28" t="s">
        <v>7</v>
      </c>
    </row>
    <row r="61" spans="1:16" x14ac:dyDescent="0.25">
      <c r="A61" s="25" t="s">
        <v>58</v>
      </c>
      <c r="B61" s="80">
        <v>43.789473690000001</v>
      </c>
      <c r="C61" s="47">
        <v>721.80600000000004</v>
      </c>
      <c r="D61" s="47">
        <v>942.43949999999995</v>
      </c>
      <c r="E61" s="50">
        <v>23.815789479999999</v>
      </c>
      <c r="F61" s="47">
        <v>267.57499999999999</v>
      </c>
      <c r="G61" s="50">
        <v>907.89949999999999</v>
      </c>
      <c r="H61" s="47">
        <v>538.45450000000005</v>
      </c>
      <c r="I61" s="47">
        <v>550.44366669999999</v>
      </c>
      <c r="J61" s="47">
        <v>595.46116670000004</v>
      </c>
      <c r="K61" s="47">
        <v>617.31825000000003</v>
      </c>
      <c r="L61" s="47">
        <v>632.49900000000002</v>
      </c>
      <c r="M61" s="47">
        <v>656.58100000000002</v>
      </c>
      <c r="N61" s="47">
        <v>677.327</v>
      </c>
      <c r="O61" s="67">
        <v>722.79700000000003</v>
      </c>
      <c r="P61" s="28" t="s">
        <v>13</v>
      </c>
    </row>
    <row r="62" spans="1:16" x14ac:dyDescent="0.25">
      <c r="A62" s="25" t="s">
        <v>89</v>
      </c>
      <c r="B62" s="82"/>
      <c r="C62" s="83"/>
      <c r="D62" s="83"/>
      <c r="E62" s="83"/>
      <c r="F62" s="83"/>
      <c r="G62" s="83"/>
      <c r="H62" s="83"/>
      <c r="I62" s="83"/>
      <c r="J62" s="83"/>
      <c r="K62" s="83"/>
      <c r="L62" s="83"/>
      <c r="M62" s="83"/>
      <c r="N62" s="83"/>
      <c r="O62" s="84"/>
      <c r="P62" s="28" t="s">
        <v>63</v>
      </c>
    </row>
    <row r="63" spans="1:16" x14ac:dyDescent="0.25">
      <c r="A63" s="25" t="s">
        <v>34</v>
      </c>
      <c r="B63" s="66">
        <v>46.473684210000002</v>
      </c>
      <c r="C63" s="46">
        <v>573.21349999999995</v>
      </c>
      <c r="D63" s="47">
        <v>827.62699999999995</v>
      </c>
      <c r="E63" s="47">
        <v>35.39473684</v>
      </c>
      <c r="F63" s="47">
        <v>244.18</v>
      </c>
      <c r="G63" s="47">
        <v>846.57449999999994</v>
      </c>
      <c r="H63" s="47">
        <v>569.71950000000004</v>
      </c>
      <c r="I63" s="46">
        <v>595.85950000000003</v>
      </c>
      <c r="J63" s="47">
        <v>613.80433340000002</v>
      </c>
      <c r="K63" s="47">
        <v>628.57000000000005</v>
      </c>
      <c r="L63" s="47">
        <v>644.93116669999995</v>
      </c>
      <c r="M63" s="47">
        <v>676.39949999999999</v>
      </c>
      <c r="N63" s="47">
        <v>699.51283339999998</v>
      </c>
      <c r="O63" s="67">
        <v>722.66366670000002</v>
      </c>
      <c r="P63" s="28" t="s">
        <v>13</v>
      </c>
    </row>
    <row r="64" spans="1:16" x14ac:dyDescent="0.25">
      <c r="A64" s="25" t="s">
        <v>35</v>
      </c>
      <c r="B64" s="66">
        <v>45.60526316</v>
      </c>
      <c r="C64" s="47">
        <v>588.98599999999999</v>
      </c>
      <c r="D64" s="47">
        <v>866.69200000000001</v>
      </c>
      <c r="E64" s="47">
        <v>32.631578949999998</v>
      </c>
      <c r="F64" s="47">
        <v>284.37</v>
      </c>
      <c r="G64" s="47">
        <v>887.06700000000001</v>
      </c>
      <c r="H64" s="47">
        <v>575.17574999999999</v>
      </c>
      <c r="I64" s="47">
        <v>587.11900000000003</v>
      </c>
      <c r="J64" s="47">
        <v>614.77800000000002</v>
      </c>
      <c r="K64" s="47">
        <v>632.89949999999999</v>
      </c>
      <c r="L64" s="47">
        <v>659.83450000000005</v>
      </c>
      <c r="M64" s="47">
        <v>688.25866670000005</v>
      </c>
      <c r="N64" s="47">
        <v>711.37199999999996</v>
      </c>
      <c r="O64" s="81">
        <v>737.43074999999999</v>
      </c>
      <c r="P64" s="28" t="s">
        <v>13</v>
      </c>
    </row>
    <row r="65" spans="1:16" x14ac:dyDescent="0.25">
      <c r="A65" s="25" t="s">
        <v>104</v>
      </c>
      <c r="B65" s="66">
        <v>45.421052629999998</v>
      </c>
      <c r="C65" s="47">
        <v>486.96050000000002</v>
      </c>
      <c r="D65" s="47">
        <v>804.43700000000001</v>
      </c>
      <c r="E65" s="47">
        <v>33.815789479999999</v>
      </c>
      <c r="F65" s="50">
        <v>264.23500000000001</v>
      </c>
      <c r="G65" s="47">
        <v>844.62699999999995</v>
      </c>
      <c r="H65" s="47">
        <v>540.65200000000004</v>
      </c>
      <c r="I65" s="47">
        <v>555.48824999999999</v>
      </c>
      <c r="J65" s="47">
        <v>580.39200000000005</v>
      </c>
      <c r="K65" s="47">
        <v>612.36075000000005</v>
      </c>
      <c r="L65" s="47">
        <v>628.87324999999998</v>
      </c>
      <c r="M65" s="47">
        <v>643.16324999999995</v>
      </c>
      <c r="N65" s="47">
        <v>663.34699999999998</v>
      </c>
      <c r="O65" s="67">
        <v>676.92075</v>
      </c>
      <c r="P65" s="28" t="s">
        <v>13</v>
      </c>
    </row>
    <row r="66" spans="1:16" x14ac:dyDescent="0.25">
      <c r="A66" s="25" t="s">
        <v>36</v>
      </c>
      <c r="B66" s="78">
        <v>36.368421060000003</v>
      </c>
      <c r="C66" s="50">
        <v>680.70074999999997</v>
      </c>
      <c r="D66" s="47">
        <v>951.69449999999995</v>
      </c>
      <c r="E66" s="47">
        <v>18.289473690000001</v>
      </c>
      <c r="F66" s="47">
        <v>243.58750000000001</v>
      </c>
      <c r="G66" s="47">
        <v>951.69449999999995</v>
      </c>
      <c r="H66" s="47">
        <v>598.00450000000001</v>
      </c>
      <c r="I66" s="47">
        <v>643.67449999999997</v>
      </c>
      <c r="J66" s="47">
        <v>666.56658340000001</v>
      </c>
      <c r="K66" s="47">
        <v>686.58199999999999</v>
      </c>
      <c r="L66" s="50">
        <v>712.48866669999995</v>
      </c>
      <c r="M66" s="47">
        <v>749.13033340000004</v>
      </c>
      <c r="N66" s="47">
        <v>762.6211667</v>
      </c>
      <c r="O66" s="67">
        <v>776.11199999999997</v>
      </c>
      <c r="P66" s="28" t="s">
        <v>7</v>
      </c>
    </row>
    <row r="67" spans="1:16" x14ac:dyDescent="0.25">
      <c r="A67" s="25" t="s">
        <v>74</v>
      </c>
      <c r="B67" s="82"/>
      <c r="C67" s="83"/>
      <c r="D67" s="83"/>
      <c r="E67" s="83"/>
      <c r="F67" s="83"/>
      <c r="G67" s="83"/>
      <c r="H67" s="83"/>
      <c r="I67" s="83"/>
      <c r="J67" s="83"/>
      <c r="K67" s="83"/>
      <c r="L67" s="83"/>
      <c r="M67" s="83"/>
      <c r="N67" s="83"/>
      <c r="O67" s="84"/>
      <c r="P67" s="28" t="s">
        <v>63</v>
      </c>
    </row>
    <row r="68" spans="1:16" x14ac:dyDescent="0.25">
      <c r="A68" s="25" t="s">
        <v>37</v>
      </c>
      <c r="B68" s="66">
        <v>46.894736850000001</v>
      </c>
      <c r="C68" s="46">
        <v>569.17100000000005</v>
      </c>
      <c r="D68" s="47">
        <v>830.83450000000005</v>
      </c>
      <c r="E68" s="47">
        <v>36.315789479999999</v>
      </c>
      <c r="F68" s="50">
        <v>264.55500000000001</v>
      </c>
      <c r="G68" s="47">
        <v>851.20950000000005</v>
      </c>
      <c r="H68" s="47">
        <v>537.7690834</v>
      </c>
      <c r="I68" s="47">
        <v>547.44449999999995</v>
      </c>
      <c r="J68" s="47">
        <v>595.04408339999998</v>
      </c>
      <c r="K68" s="47">
        <v>611.82325000000003</v>
      </c>
      <c r="L68" s="47">
        <v>632.00241670000003</v>
      </c>
      <c r="M68" s="47">
        <v>658.08199999999999</v>
      </c>
      <c r="N68" s="47">
        <v>672.37199999999996</v>
      </c>
      <c r="O68" s="67">
        <v>695.36699999999996</v>
      </c>
      <c r="P68" s="28" t="s">
        <v>13</v>
      </c>
    </row>
    <row r="69" spans="1:16" x14ac:dyDescent="0.25">
      <c r="A69" s="25" t="s">
        <v>84</v>
      </c>
      <c r="B69" s="78">
        <v>35.973684210000002</v>
      </c>
      <c r="C69" s="47">
        <v>599.19050000000004</v>
      </c>
      <c r="D69" s="47">
        <v>872.44449999999995</v>
      </c>
      <c r="E69" s="47">
        <v>17.10526316</v>
      </c>
      <c r="F69" s="47">
        <v>226.2525</v>
      </c>
      <c r="G69" s="50">
        <v>906.98450000000003</v>
      </c>
      <c r="H69" s="47">
        <v>548.26075000000003</v>
      </c>
      <c r="I69" s="47">
        <v>558.32825000000003</v>
      </c>
      <c r="J69" s="47">
        <v>601.85366669999996</v>
      </c>
      <c r="K69" s="47">
        <v>650.52075000000002</v>
      </c>
      <c r="L69" s="47">
        <v>688.05949999999996</v>
      </c>
      <c r="M69" s="47">
        <v>711.01949999999999</v>
      </c>
      <c r="N69" s="46">
        <v>721.64033340000003</v>
      </c>
      <c r="O69" s="81">
        <v>732.26116669999999</v>
      </c>
      <c r="P69" s="28" t="s">
        <v>13</v>
      </c>
    </row>
    <row r="70" spans="1:16" x14ac:dyDescent="0.25">
      <c r="A70" s="25" t="s">
        <v>90</v>
      </c>
      <c r="B70" s="66">
        <v>34.71052632</v>
      </c>
      <c r="C70" s="50">
        <v>680.70074999999997</v>
      </c>
      <c r="D70" s="47">
        <v>976.52200000000005</v>
      </c>
      <c r="E70" s="47">
        <v>19.60526316</v>
      </c>
      <c r="F70" s="50">
        <v>265.14999999999998</v>
      </c>
      <c r="G70" s="47">
        <v>976.52200000000005</v>
      </c>
      <c r="H70" s="47">
        <v>641.33325000000002</v>
      </c>
      <c r="I70" s="47">
        <v>659.83450000000005</v>
      </c>
      <c r="J70" s="47">
        <v>688.25866670000005</v>
      </c>
      <c r="K70" s="47">
        <v>724.40137500000003</v>
      </c>
      <c r="L70" s="47">
        <v>748.94887500000004</v>
      </c>
      <c r="M70" s="47">
        <v>774.81700000000001</v>
      </c>
      <c r="N70" s="47">
        <v>791.46574999999996</v>
      </c>
      <c r="O70" s="67">
        <v>808.11450000000002</v>
      </c>
      <c r="P70" s="28" t="s">
        <v>7</v>
      </c>
    </row>
    <row r="71" spans="1:16" x14ac:dyDescent="0.25">
      <c r="A71" s="25" t="s">
        <v>93</v>
      </c>
      <c r="B71" s="66">
        <v>35.236842109999998</v>
      </c>
      <c r="C71" s="46">
        <v>616.60550000000001</v>
      </c>
      <c r="D71" s="50">
        <v>925.02449999999999</v>
      </c>
      <c r="E71" s="47">
        <v>16.578947370000002</v>
      </c>
      <c r="F71" s="47">
        <v>208.88</v>
      </c>
      <c r="G71" s="47">
        <v>925.02449999999999</v>
      </c>
      <c r="H71" s="46">
        <v>584.75783339999998</v>
      </c>
      <c r="I71" s="46">
        <v>597.09199999999998</v>
      </c>
      <c r="J71" s="47">
        <v>616.77075000000002</v>
      </c>
      <c r="K71" s="46">
        <v>646.88262499999996</v>
      </c>
      <c r="L71" s="47">
        <v>690.27637500000003</v>
      </c>
      <c r="M71" s="50">
        <v>726.90700000000004</v>
      </c>
      <c r="N71" s="50">
        <v>747.14324999999997</v>
      </c>
      <c r="O71" s="79">
        <v>766.09074999999996</v>
      </c>
      <c r="P71" s="28" t="s">
        <v>5</v>
      </c>
    </row>
    <row r="72" spans="1:16" x14ac:dyDescent="0.25">
      <c r="A72" s="25" t="s">
        <v>99</v>
      </c>
      <c r="B72" s="66">
        <v>42.5</v>
      </c>
      <c r="C72" s="47">
        <v>588.98599999999999</v>
      </c>
      <c r="D72" s="46">
        <v>850.64949999999999</v>
      </c>
      <c r="E72" s="47">
        <v>27.5</v>
      </c>
      <c r="F72" s="47">
        <v>247.60749999999999</v>
      </c>
      <c r="G72" s="47">
        <v>891.39949999999999</v>
      </c>
      <c r="H72" s="47">
        <v>557.24699999999996</v>
      </c>
      <c r="I72" s="47">
        <v>576.85199999999998</v>
      </c>
      <c r="J72" s="47">
        <v>613.5011667</v>
      </c>
      <c r="K72" s="47">
        <v>635.35825</v>
      </c>
      <c r="L72" s="46">
        <v>672.21616670000003</v>
      </c>
      <c r="M72" s="47">
        <v>718.49283339999999</v>
      </c>
      <c r="N72" s="47">
        <v>735.04616669999996</v>
      </c>
      <c r="O72" s="67">
        <v>751.59950000000003</v>
      </c>
      <c r="P72" s="28" t="s">
        <v>13</v>
      </c>
    </row>
    <row r="73" spans="1:16" x14ac:dyDescent="0.25">
      <c r="A73" s="25" t="s">
        <v>105</v>
      </c>
      <c r="B73" s="78">
        <v>36.684210530000001</v>
      </c>
      <c r="C73" s="50">
        <v>666.89099999999996</v>
      </c>
      <c r="D73" s="50">
        <v>888.42200000000003</v>
      </c>
      <c r="E73" s="47">
        <v>20.65789474</v>
      </c>
      <c r="F73" s="46">
        <v>247.7775</v>
      </c>
      <c r="G73" s="47">
        <v>943.33699999999999</v>
      </c>
      <c r="H73" s="47">
        <v>579.57950000000005</v>
      </c>
      <c r="I73" s="47">
        <v>604.74824999999998</v>
      </c>
      <c r="J73" s="47">
        <v>637.89449999999999</v>
      </c>
      <c r="K73" s="47">
        <v>686.89200000000005</v>
      </c>
      <c r="L73" s="50">
        <v>712.85574999999994</v>
      </c>
      <c r="M73" s="50">
        <v>735.53324999999995</v>
      </c>
      <c r="N73" s="50">
        <v>745.21950000000004</v>
      </c>
      <c r="O73" s="79">
        <v>769.54825000000005</v>
      </c>
      <c r="P73" s="28" t="s">
        <v>7</v>
      </c>
    </row>
    <row r="74" spans="1:16" x14ac:dyDescent="0.25">
      <c r="A74" s="25" t="s">
        <v>38</v>
      </c>
      <c r="B74" s="66">
        <v>46.026315789999998</v>
      </c>
      <c r="C74" s="47">
        <v>531.24075000000005</v>
      </c>
      <c r="D74" s="47">
        <v>811.01949999999999</v>
      </c>
      <c r="E74" s="47">
        <v>35.921052629999998</v>
      </c>
      <c r="F74" s="47">
        <v>204.23</v>
      </c>
      <c r="G74" s="47">
        <v>811.01949999999999</v>
      </c>
      <c r="H74" s="47">
        <v>556.49450000000002</v>
      </c>
      <c r="I74" s="47">
        <v>566.80574999999999</v>
      </c>
      <c r="J74" s="47">
        <v>601.75575000000003</v>
      </c>
      <c r="K74" s="47">
        <v>622.47950000000003</v>
      </c>
      <c r="L74" s="47">
        <v>643.79200000000003</v>
      </c>
      <c r="M74" s="47">
        <v>672.37199999999996</v>
      </c>
      <c r="N74" s="47">
        <v>686.68074999999999</v>
      </c>
      <c r="O74" s="67">
        <v>704.03449999999998</v>
      </c>
      <c r="P74" s="28" t="s">
        <v>13</v>
      </c>
    </row>
    <row r="75" spans="1:16" x14ac:dyDescent="0.25">
      <c r="A75" s="25" t="s">
        <v>75</v>
      </c>
      <c r="B75" s="82"/>
      <c r="C75" s="83"/>
      <c r="D75" s="83"/>
      <c r="E75" s="83"/>
      <c r="F75" s="83"/>
      <c r="G75" s="83"/>
      <c r="H75" s="83"/>
      <c r="I75" s="83"/>
      <c r="J75" s="83"/>
      <c r="K75" s="83"/>
      <c r="L75" s="83"/>
      <c r="M75" s="83"/>
      <c r="N75" s="83"/>
      <c r="O75" s="84"/>
      <c r="P75" s="28" t="s">
        <v>63</v>
      </c>
    </row>
    <row r="76" spans="1:16" x14ac:dyDescent="0.25">
      <c r="A76" s="25" t="s">
        <v>39</v>
      </c>
      <c r="B76" s="78">
        <v>37.71052632</v>
      </c>
      <c r="C76" s="50">
        <v>698.81600000000003</v>
      </c>
      <c r="D76" s="47">
        <v>951.69449999999995</v>
      </c>
      <c r="E76" s="47">
        <v>20.131578950000002</v>
      </c>
      <c r="F76" s="47">
        <v>226.2525</v>
      </c>
      <c r="G76" s="47">
        <v>951.69449999999995</v>
      </c>
      <c r="H76" s="50">
        <v>591.29283329999998</v>
      </c>
      <c r="I76" s="47">
        <v>604.71616670000003</v>
      </c>
      <c r="J76" s="47">
        <v>635.00699999999995</v>
      </c>
      <c r="K76" s="50">
        <v>673.54324999999994</v>
      </c>
      <c r="L76" s="47">
        <v>693.79241669999999</v>
      </c>
      <c r="M76" s="50">
        <v>742.81449999999995</v>
      </c>
      <c r="N76" s="47">
        <v>770.65533340000002</v>
      </c>
      <c r="O76" s="67">
        <v>786.44491670000002</v>
      </c>
      <c r="P76" s="28" t="s">
        <v>7</v>
      </c>
    </row>
    <row r="77" spans="1:16" x14ac:dyDescent="0.25">
      <c r="A77" s="25" t="s">
        <v>85</v>
      </c>
      <c r="B77" s="80">
        <v>42.315789479999999</v>
      </c>
      <c r="C77" s="46">
        <v>588.63075000000003</v>
      </c>
      <c r="D77" s="50">
        <v>890.29949999999997</v>
      </c>
      <c r="E77" s="47">
        <v>27.7631579</v>
      </c>
      <c r="F77" s="47">
        <v>302.28250000000003</v>
      </c>
      <c r="G77" s="47">
        <v>924.83950000000004</v>
      </c>
      <c r="H77" s="47">
        <v>563.06700000000001</v>
      </c>
      <c r="I77" s="47">
        <v>576.01700000000005</v>
      </c>
      <c r="J77" s="47">
        <v>612.40116669999998</v>
      </c>
      <c r="K77" s="46">
        <v>647.02575000000002</v>
      </c>
      <c r="L77" s="46">
        <v>666.93825000000004</v>
      </c>
      <c r="M77" s="46">
        <v>711.60199999999998</v>
      </c>
      <c r="N77" s="47">
        <v>731.05074999999999</v>
      </c>
      <c r="O77" s="67">
        <v>750.49950000000001</v>
      </c>
      <c r="P77" s="28" t="s">
        <v>13</v>
      </c>
    </row>
    <row r="78" spans="1:16" x14ac:dyDescent="0.25">
      <c r="A78" s="25" t="s">
        <v>59</v>
      </c>
      <c r="B78" s="66">
        <v>41.421052639999999</v>
      </c>
      <c r="C78" s="46">
        <v>591.24575000000004</v>
      </c>
      <c r="D78" s="46">
        <v>871.02449999999999</v>
      </c>
      <c r="E78" s="50">
        <v>24.21052632</v>
      </c>
      <c r="F78" s="50">
        <v>265.27999999999997</v>
      </c>
      <c r="G78" s="47">
        <v>925.93949999999995</v>
      </c>
      <c r="H78" s="47">
        <v>579.11411539999995</v>
      </c>
      <c r="I78" s="47">
        <v>591.68825000000004</v>
      </c>
      <c r="J78" s="47">
        <v>615.17908339999997</v>
      </c>
      <c r="K78" s="46">
        <v>652.22574999999995</v>
      </c>
      <c r="L78" s="47">
        <v>689.55116669999995</v>
      </c>
      <c r="M78" s="47">
        <v>715.59741670000005</v>
      </c>
      <c r="N78" s="46">
        <v>730.07449999999994</v>
      </c>
      <c r="O78" s="85">
        <v>758.77449999999999</v>
      </c>
      <c r="P78" s="28" t="s">
        <v>13</v>
      </c>
    </row>
    <row r="79" spans="1:16" x14ac:dyDescent="0.25">
      <c r="A79" s="25" t="s">
        <v>94</v>
      </c>
      <c r="B79" s="66">
        <v>44.052631580000003</v>
      </c>
      <c r="C79" s="47">
        <v>635.52599999999995</v>
      </c>
      <c r="D79" s="46">
        <v>842.85199999999998</v>
      </c>
      <c r="E79" s="47">
        <v>32.368421060000003</v>
      </c>
      <c r="F79" s="47">
        <v>244.42</v>
      </c>
      <c r="G79" s="47">
        <v>842.85199999999998</v>
      </c>
      <c r="H79" s="47">
        <v>558.69200000000001</v>
      </c>
      <c r="I79" s="47">
        <v>572.52149999999995</v>
      </c>
      <c r="J79" s="47">
        <v>597.08966669999995</v>
      </c>
      <c r="K79" s="47">
        <v>618.56700000000001</v>
      </c>
      <c r="L79" s="47">
        <v>649.64658340000005</v>
      </c>
      <c r="M79" s="47">
        <v>669.63699999999994</v>
      </c>
      <c r="N79" s="47">
        <v>695.67700000000002</v>
      </c>
      <c r="O79" s="67">
        <v>715.10699999999997</v>
      </c>
      <c r="P79" s="28" t="s">
        <v>13</v>
      </c>
    </row>
    <row r="80" spans="1:16" x14ac:dyDescent="0.25">
      <c r="A80" s="25" t="s">
        <v>40</v>
      </c>
      <c r="B80" s="66">
        <v>41.657894740000003</v>
      </c>
      <c r="C80" s="47">
        <v>744.79600000000005</v>
      </c>
      <c r="D80" s="47">
        <v>943.33699999999999</v>
      </c>
      <c r="E80" s="47">
        <v>18.55263158</v>
      </c>
      <c r="F80" s="47">
        <v>299.35250000000002</v>
      </c>
      <c r="G80" s="47">
        <v>943.33699999999999</v>
      </c>
      <c r="H80" s="47">
        <v>530.30200000000002</v>
      </c>
      <c r="I80" s="47">
        <v>576.22366669999997</v>
      </c>
      <c r="J80" s="47">
        <v>597.70100000000002</v>
      </c>
      <c r="K80" s="47">
        <v>614.18875000000003</v>
      </c>
      <c r="L80" s="47">
        <v>660.85199999999998</v>
      </c>
      <c r="M80" s="46">
        <v>707.14116669999999</v>
      </c>
      <c r="N80" s="46">
        <v>723.69449999999995</v>
      </c>
      <c r="O80" s="67">
        <v>755.98199999999997</v>
      </c>
      <c r="P80" s="28" t="s">
        <v>5</v>
      </c>
    </row>
    <row r="81" spans="1:16" x14ac:dyDescent="0.25">
      <c r="A81" s="25" t="s">
        <v>106</v>
      </c>
      <c r="B81" s="66">
        <v>34.5</v>
      </c>
      <c r="C81" s="50">
        <v>680.70074999999997</v>
      </c>
      <c r="D81" s="50">
        <v>925.02449999999999</v>
      </c>
      <c r="E81" s="47">
        <v>17.89473684</v>
      </c>
      <c r="F81" s="46">
        <v>243.58750000000001</v>
      </c>
      <c r="G81" s="47">
        <v>925.02449999999999</v>
      </c>
      <c r="H81" s="47">
        <v>578.04616669999996</v>
      </c>
      <c r="I81" s="46">
        <v>601.62533340000005</v>
      </c>
      <c r="J81" s="47">
        <v>634.10574999999994</v>
      </c>
      <c r="K81" s="50">
        <v>672.8845</v>
      </c>
      <c r="L81" s="50">
        <v>695.95283340000003</v>
      </c>
      <c r="M81" s="47">
        <v>716.14449999999999</v>
      </c>
      <c r="N81" s="50">
        <v>745.85450000000003</v>
      </c>
      <c r="O81" s="85">
        <v>766.52449999999999</v>
      </c>
      <c r="P81" s="28" t="s">
        <v>7</v>
      </c>
    </row>
    <row r="82" spans="1:16" x14ac:dyDescent="0.25">
      <c r="A82" s="25" t="s">
        <v>41</v>
      </c>
      <c r="B82" s="66">
        <v>41.342105259999997</v>
      </c>
      <c r="C82" s="50">
        <v>652.726</v>
      </c>
      <c r="D82" s="50">
        <v>891.39949999999999</v>
      </c>
      <c r="E82" s="50">
        <v>25</v>
      </c>
      <c r="F82" s="47">
        <v>227.57</v>
      </c>
      <c r="G82" s="50">
        <v>905.56449999999995</v>
      </c>
      <c r="H82" s="50">
        <v>590.68150000000003</v>
      </c>
      <c r="I82" s="46">
        <v>601.42016669999998</v>
      </c>
      <c r="J82" s="46">
        <v>622.89750000000004</v>
      </c>
      <c r="K82" s="46">
        <v>650.53899999999999</v>
      </c>
      <c r="L82" s="46">
        <v>674.62099999999998</v>
      </c>
      <c r="M82" s="46">
        <v>704.03449999999998</v>
      </c>
      <c r="N82" s="46">
        <v>723.46450000000004</v>
      </c>
      <c r="O82" s="81">
        <v>742.91324999999995</v>
      </c>
      <c r="P82" s="28" t="s">
        <v>5</v>
      </c>
    </row>
    <row r="83" spans="1:16" x14ac:dyDescent="0.25">
      <c r="A83" s="25" t="s">
        <v>42</v>
      </c>
      <c r="B83" s="78">
        <v>38.789473690000001</v>
      </c>
      <c r="C83" s="50">
        <v>652.726</v>
      </c>
      <c r="D83" s="47">
        <v>874.25699999999995</v>
      </c>
      <c r="E83" s="50">
        <v>22.5</v>
      </c>
      <c r="F83" s="47">
        <v>282.48500000000001</v>
      </c>
      <c r="G83" s="47">
        <v>943.33699999999999</v>
      </c>
      <c r="H83" s="50">
        <v>588.61443589999999</v>
      </c>
      <c r="I83" s="46">
        <v>603.07033339999998</v>
      </c>
      <c r="J83" s="46">
        <v>623.83825000000002</v>
      </c>
      <c r="K83" s="46">
        <v>643.51700000000005</v>
      </c>
      <c r="L83" s="46">
        <v>681.0949167</v>
      </c>
      <c r="M83" s="46">
        <v>711.42075</v>
      </c>
      <c r="N83" s="46">
        <v>727.28200000000004</v>
      </c>
      <c r="O83" s="81">
        <v>745.21950000000004</v>
      </c>
      <c r="P83" s="28" t="s">
        <v>5</v>
      </c>
    </row>
    <row r="84" spans="1:16" x14ac:dyDescent="0.25">
      <c r="A84" s="25" t="s">
        <v>43</v>
      </c>
      <c r="B84" s="66">
        <v>45.21052632</v>
      </c>
      <c r="C84" s="47">
        <v>528.06574999999998</v>
      </c>
      <c r="D84" s="46">
        <v>838.51949999999999</v>
      </c>
      <c r="E84" s="46">
        <v>31.315789479999999</v>
      </c>
      <c r="F84" s="50">
        <v>262.09249999999997</v>
      </c>
      <c r="G84" s="47">
        <v>893.43449999999996</v>
      </c>
      <c r="H84" s="47">
        <v>547.21325000000002</v>
      </c>
      <c r="I84" s="47">
        <v>574.73450000000003</v>
      </c>
      <c r="J84" s="47">
        <v>595.85850000000005</v>
      </c>
      <c r="K84" s="47">
        <v>617.15916670000001</v>
      </c>
      <c r="L84" s="47">
        <v>651.47699999999998</v>
      </c>
      <c r="M84" s="46">
        <v>703.05200000000002</v>
      </c>
      <c r="N84" s="47">
        <v>733.24450000000002</v>
      </c>
      <c r="O84" s="67">
        <v>748.22783340000001</v>
      </c>
      <c r="P84" s="28" t="s">
        <v>13</v>
      </c>
    </row>
    <row r="85" spans="1:16" x14ac:dyDescent="0.25">
      <c r="A85" s="25" t="s">
        <v>60</v>
      </c>
      <c r="B85" s="66">
        <v>46.973684210000002</v>
      </c>
      <c r="C85" s="46">
        <v>572.346</v>
      </c>
      <c r="D85" s="47">
        <v>811.01949999999999</v>
      </c>
      <c r="E85" s="47">
        <v>37.236842109999998</v>
      </c>
      <c r="F85" s="47">
        <v>244.18</v>
      </c>
      <c r="G85" s="47">
        <v>830.83450000000005</v>
      </c>
      <c r="H85" s="47">
        <v>539.52824999999996</v>
      </c>
      <c r="I85" s="47">
        <v>553.28887499999996</v>
      </c>
      <c r="J85" s="47">
        <v>593.36616670000001</v>
      </c>
      <c r="K85" s="47">
        <v>616.85699999999997</v>
      </c>
      <c r="L85" s="47">
        <v>652.45950000000005</v>
      </c>
      <c r="M85" s="47">
        <v>678.24699999999996</v>
      </c>
      <c r="N85" s="47">
        <v>691.150125</v>
      </c>
      <c r="O85" s="67">
        <v>702.54200000000003</v>
      </c>
      <c r="P85" s="28" t="s">
        <v>13</v>
      </c>
    </row>
    <row r="86" spans="1:16" ht="15.75" thickBot="1" x14ac:dyDescent="0.3">
      <c r="A86" s="29" t="s">
        <v>61</v>
      </c>
      <c r="B86" s="86">
        <v>36.868421060000003</v>
      </c>
      <c r="C86" s="58">
        <v>680.70074999999997</v>
      </c>
      <c r="D86" s="57">
        <v>934.08199999999999</v>
      </c>
      <c r="E86" s="57">
        <v>17.894736850000001</v>
      </c>
      <c r="F86" s="57">
        <v>230.405</v>
      </c>
      <c r="G86" s="57">
        <v>934.08199999999999</v>
      </c>
      <c r="H86" s="57">
        <v>579.35943589999999</v>
      </c>
      <c r="I86" s="57">
        <v>593.81533339999999</v>
      </c>
      <c r="J86" s="87">
        <v>623.01700000000005</v>
      </c>
      <c r="K86" s="87">
        <v>651.59699999999998</v>
      </c>
      <c r="L86" s="57">
        <v>686.30449999999996</v>
      </c>
      <c r="M86" s="87">
        <v>714.43949999999995</v>
      </c>
      <c r="N86" s="58">
        <v>746.72699999999998</v>
      </c>
      <c r="O86" s="71">
        <v>784.62199999999996</v>
      </c>
      <c r="P86" s="33" t="s">
        <v>5</v>
      </c>
    </row>
    <row r="87" spans="1:16" x14ac:dyDescent="0.25">
      <c r="A87" s="88" t="s">
        <v>44</v>
      </c>
      <c r="B87" s="89">
        <v>35.815789469999999</v>
      </c>
      <c r="C87" s="90">
        <v>701.13096429999996</v>
      </c>
      <c r="D87" s="90">
        <v>925.76771429999997</v>
      </c>
      <c r="E87" s="90">
        <v>21.05263158</v>
      </c>
      <c r="F87" s="90">
        <v>267.5564286</v>
      </c>
      <c r="G87" s="90">
        <v>920.83342860000005</v>
      </c>
      <c r="H87" s="90">
        <v>591.91434130000005</v>
      </c>
      <c r="I87" s="90">
        <v>615.17712300000005</v>
      </c>
      <c r="J87" s="90">
        <v>650.66528570000003</v>
      </c>
      <c r="K87" s="90">
        <v>679.68257140000003</v>
      </c>
      <c r="L87" s="90">
        <v>713.1618929</v>
      </c>
      <c r="M87" s="90">
        <v>742.91783329999998</v>
      </c>
      <c r="N87" s="90">
        <v>758.2103333</v>
      </c>
      <c r="O87" s="91">
        <v>774.68574999999998</v>
      </c>
      <c r="P87" s="92"/>
    </row>
    <row r="88" spans="1:16" x14ac:dyDescent="0.25">
      <c r="A88" s="25" t="s">
        <v>45</v>
      </c>
      <c r="B88" s="66">
        <v>44.223684210000002</v>
      </c>
      <c r="C88" s="47">
        <v>563.97894640000004</v>
      </c>
      <c r="D88" s="47">
        <v>831.04271429999994</v>
      </c>
      <c r="E88" s="47">
        <v>32.283834589999998</v>
      </c>
      <c r="F88" s="47">
        <v>238.1848214</v>
      </c>
      <c r="G88" s="47">
        <v>859.14449999999999</v>
      </c>
      <c r="H88" s="47">
        <v>580.089247</v>
      </c>
      <c r="I88" s="47">
        <v>594.5298348</v>
      </c>
      <c r="J88" s="47">
        <v>617.47389439999995</v>
      </c>
      <c r="K88" s="47">
        <v>638.07480510000005</v>
      </c>
      <c r="L88" s="47">
        <v>661.59536460000004</v>
      </c>
      <c r="M88" s="47">
        <v>694.353747</v>
      </c>
      <c r="N88" s="47">
        <v>713.50015180000003</v>
      </c>
      <c r="O88" s="67">
        <v>730.91148510000005</v>
      </c>
      <c r="P88" s="28"/>
    </row>
    <row r="89" spans="1:16" ht="15.75" thickBot="1" x14ac:dyDescent="0.3">
      <c r="A89" s="29" t="s">
        <v>161</v>
      </c>
      <c r="B89" s="70">
        <f t="shared" ref="B89:O89" si="0">0.5*(B87+B88)</f>
        <v>40.01973684</v>
      </c>
      <c r="C89" s="57">
        <f t="shared" si="0"/>
        <v>632.55495535</v>
      </c>
      <c r="D89" s="57">
        <f t="shared" si="0"/>
        <v>878.4052142999999</v>
      </c>
      <c r="E89" s="57">
        <f t="shared" si="0"/>
        <v>26.668233084999997</v>
      </c>
      <c r="F89" s="57">
        <f t="shared" si="0"/>
        <v>252.87062500000002</v>
      </c>
      <c r="G89" s="57">
        <f t="shared" si="0"/>
        <v>889.98896430000002</v>
      </c>
      <c r="H89" s="57">
        <f t="shared" si="0"/>
        <v>586.00179415000002</v>
      </c>
      <c r="I89" s="57">
        <f t="shared" si="0"/>
        <v>604.85347890000003</v>
      </c>
      <c r="J89" s="57">
        <f t="shared" si="0"/>
        <v>634.06959004999999</v>
      </c>
      <c r="K89" s="57">
        <f t="shared" si="0"/>
        <v>658.8786882500001</v>
      </c>
      <c r="L89" s="57">
        <f t="shared" si="0"/>
        <v>687.37862874999996</v>
      </c>
      <c r="M89" s="57">
        <f t="shared" si="0"/>
        <v>718.63579015000005</v>
      </c>
      <c r="N89" s="57">
        <f t="shared" si="0"/>
        <v>735.85524254999996</v>
      </c>
      <c r="O89" s="71">
        <f t="shared" si="0"/>
        <v>752.79861755000002</v>
      </c>
      <c r="P89" s="33"/>
    </row>
  </sheetData>
  <conditionalFormatting sqref="B2:B24 B26:B50 B76:B86 B68:B74 B63:B66 B55:B61 B52:B53">
    <cfRule type="cellIs" dxfId="122" priority="1" operator="lessThan">
      <formula>$B$87</formula>
    </cfRule>
    <cfRule type="cellIs" dxfId="121" priority="2" operator="greaterThan">
      <formula>$B$88</formula>
    </cfRule>
  </conditionalFormatting>
  <conditionalFormatting sqref="C2:C24 C26:C50 C76:C86 C68:C74 C63:C66 C55:C61 C52:C53">
    <cfRule type="cellIs" dxfId="120" priority="3" operator="lessThan">
      <formula>$C$88</formula>
    </cfRule>
    <cfRule type="cellIs" dxfId="119" priority="4" operator="greaterThan">
      <formula>$C$87</formula>
    </cfRule>
  </conditionalFormatting>
  <conditionalFormatting sqref="D2:D24 D26:D50 D76:D86 D68:D74 D63:D66 D55:D61 D52:D53">
    <cfRule type="cellIs" dxfId="118" priority="5" operator="lessThan">
      <formula>$D$88</formula>
    </cfRule>
    <cfRule type="cellIs" dxfId="117" priority="6" operator="greaterThan">
      <formula>$D$87</formula>
    </cfRule>
  </conditionalFormatting>
  <conditionalFormatting sqref="E2:E24 E26:E50 E76:E86 E68:E74 E63:E66 E55:E61 E52:E53">
    <cfRule type="cellIs" dxfId="116" priority="7" operator="lessThan">
      <formula>$E$87</formula>
    </cfRule>
    <cfRule type="cellIs" dxfId="115" priority="8" operator="greaterThan">
      <formula>$E$88</formula>
    </cfRule>
  </conditionalFormatting>
  <conditionalFormatting sqref="F2:F24 F26:F50 F76:F86 F68:F74 F63:F66 F55:F61 F52:F53">
    <cfRule type="cellIs" dxfId="114" priority="9" operator="lessThan">
      <formula>$F$88</formula>
    </cfRule>
    <cfRule type="cellIs" dxfId="113" priority="10" operator="greaterThan">
      <formula>$F$87</formula>
    </cfRule>
  </conditionalFormatting>
  <conditionalFormatting sqref="G2:G24 G26:G50 G76:G86 G68:G74 G63:G66 G55:G61 G52:G53">
    <cfRule type="cellIs" dxfId="112" priority="11" operator="lessThan">
      <formula>$G$88</formula>
    </cfRule>
    <cfRule type="cellIs" dxfId="111" priority="12" operator="greaterThan">
      <formula>$G$87</formula>
    </cfRule>
  </conditionalFormatting>
  <conditionalFormatting sqref="H2:H24 H26:H50 H76:H86 H68:H74 H63:H66 H55:H61 H52:H53">
    <cfRule type="cellIs" dxfId="110" priority="13" operator="lessThan">
      <formula>$H$88</formula>
    </cfRule>
    <cfRule type="cellIs" dxfId="109" priority="14" operator="greaterThan">
      <formula>$H$87</formula>
    </cfRule>
  </conditionalFormatting>
  <conditionalFormatting sqref="I2:I24 I26:I50 I76:I86 I68:I74 I63:I66 I55:I61 I52:I53">
    <cfRule type="cellIs" dxfId="108" priority="15" operator="lessThan">
      <formula>$I$88</formula>
    </cfRule>
    <cfRule type="cellIs" dxfId="107" priority="16" operator="greaterThan">
      <formula>$I$87</formula>
    </cfRule>
  </conditionalFormatting>
  <conditionalFormatting sqref="J2:J24 J26:J50 J76:J86 J68:J74 J63:J66 J55:J61 J52:J53">
    <cfRule type="cellIs" dxfId="106" priority="17" operator="lessThan">
      <formula>$J$88</formula>
    </cfRule>
    <cfRule type="cellIs" dxfId="105" priority="18" operator="greaterThan">
      <formula>$J$87</formula>
    </cfRule>
  </conditionalFormatting>
  <conditionalFormatting sqref="K2:K24 K26:K50 K76:K86 K68:K74 K63:K66 K55:K61 K52:K53">
    <cfRule type="cellIs" dxfId="104" priority="19" operator="lessThan">
      <formula>$K$88</formula>
    </cfRule>
    <cfRule type="cellIs" dxfId="103" priority="20" operator="greaterThan">
      <formula>$K$87</formula>
    </cfRule>
  </conditionalFormatting>
  <conditionalFormatting sqref="L2:L24 L26:L50 L76:L86 L68:L74 L63:L66 L55:L61 L52:L53">
    <cfRule type="cellIs" dxfId="102" priority="21" operator="lessThan">
      <formula>$L$88</formula>
    </cfRule>
    <cfRule type="cellIs" dxfId="101" priority="22" operator="greaterThan">
      <formula>$L$87</formula>
    </cfRule>
  </conditionalFormatting>
  <conditionalFormatting sqref="M2:M24 M26:M50 M76:M86 M68:M74 M63:M66 M55:M61 M52:M53">
    <cfRule type="cellIs" dxfId="100" priority="23" operator="lessThan">
      <formula>$M$88</formula>
    </cfRule>
    <cfRule type="cellIs" dxfId="99" priority="24" operator="greaterThan">
      <formula>$M$87</formula>
    </cfRule>
  </conditionalFormatting>
  <conditionalFormatting sqref="N2:N24 N26:N50 N76:N86 N68:N74 N63:N66 N55:N61 N52:N53">
    <cfRule type="cellIs" dxfId="98" priority="25" operator="lessThan">
      <formula>$N$88</formula>
    </cfRule>
    <cfRule type="cellIs" dxfId="97" priority="26" operator="greaterThan">
      <formula>$N$87</formula>
    </cfRule>
  </conditionalFormatting>
  <conditionalFormatting sqref="O2:O24 O26:O50 O76:O86 O68:O74 O63:O66 O55:O61 O52:O53">
    <cfRule type="cellIs" dxfId="96" priority="27" operator="lessThan">
      <formula>$O$88</formula>
    </cfRule>
    <cfRule type="cellIs" dxfId="95" priority="28" operator="greaterThan">
      <formula>$O$87</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65639-4F96-42D1-AD05-E9F71A465990}">
  <sheetPr>
    <pageSetUpPr fitToPage="1"/>
  </sheetPr>
  <dimension ref="A1:Y93"/>
  <sheetViews>
    <sheetView workbookViewId="0">
      <selection activeCell="D81" sqref="D81"/>
    </sheetView>
  </sheetViews>
  <sheetFormatPr defaultRowHeight="15" x14ac:dyDescent="0.25"/>
  <cols>
    <col min="1" max="1" width="12.42578125" style="4" bestFit="1" customWidth="1"/>
    <col min="2" max="2" width="10.5703125" bestFit="1" customWidth="1"/>
    <col min="3" max="3" width="10.5703125" customWidth="1"/>
    <col min="4" max="4" width="10.5703125" bestFit="1" customWidth="1"/>
    <col min="5" max="5" width="13.5703125" customWidth="1"/>
    <col min="6" max="6" width="9.85546875" bestFit="1" customWidth="1"/>
    <col min="7" max="7" width="7.85546875" bestFit="1" customWidth="1"/>
    <col min="8" max="8" width="14.28515625" style="110" bestFit="1" customWidth="1"/>
    <col min="9" max="19" width="9.140625" style="110"/>
    <col min="20" max="20" width="12.42578125" style="110" bestFit="1" customWidth="1"/>
    <col min="21" max="25" width="9.140625" style="110"/>
  </cols>
  <sheetData>
    <row r="1" spans="1:8" x14ac:dyDescent="0.25">
      <c r="A1" s="174" t="s">
        <v>0</v>
      </c>
      <c r="B1" s="178">
        <v>2016</v>
      </c>
      <c r="C1" s="180">
        <v>2017</v>
      </c>
      <c r="D1" s="178">
        <v>2018</v>
      </c>
      <c r="E1" s="174" t="s">
        <v>113</v>
      </c>
      <c r="F1" s="176" t="s">
        <v>114</v>
      </c>
      <c r="G1" s="177"/>
    </row>
    <row r="2" spans="1:8" ht="15.75" customHeight="1" thickBot="1" x14ac:dyDescent="0.3">
      <c r="A2" s="175"/>
      <c r="B2" s="179"/>
      <c r="C2" s="181"/>
      <c r="D2" s="179"/>
      <c r="E2" s="175"/>
      <c r="F2" s="116" t="s">
        <v>7</v>
      </c>
      <c r="G2" s="117" t="s">
        <v>13</v>
      </c>
      <c r="H2" s="109"/>
    </row>
    <row r="3" spans="1:8" x14ac:dyDescent="0.25">
      <c r="A3" s="21" t="s">
        <v>4</v>
      </c>
      <c r="B3" s="93" t="s">
        <v>5</v>
      </c>
      <c r="C3" s="94" t="s">
        <v>13</v>
      </c>
      <c r="D3" s="95" t="s">
        <v>13</v>
      </c>
      <c r="E3" s="24" t="s">
        <v>13</v>
      </c>
      <c r="F3" s="22"/>
      <c r="G3" s="10"/>
    </row>
    <row r="4" spans="1:8" x14ac:dyDescent="0.25">
      <c r="A4" s="25" t="s">
        <v>6</v>
      </c>
      <c r="B4" s="26" t="s">
        <v>7</v>
      </c>
      <c r="C4" s="14" t="s">
        <v>13</v>
      </c>
      <c r="D4" s="27" t="s">
        <v>13</v>
      </c>
      <c r="E4" s="28" t="s">
        <v>13</v>
      </c>
      <c r="F4" s="26"/>
      <c r="G4" s="18"/>
    </row>
    <row r="5" spans="1:8" x14ac:dyDescent="0.25">
      <c r="A5" s="25" t="s">
        <v>8</v>
      </c>
      <c r="B5" s="26" t="s">
        <v>7</v>
      </c>
      <c r="C5" s="14" t="s">
        <v>7</v>
      </c>
      <c r="D5" s="27" t="s">
        <v>7</v>
      </c>
      <c r="E5" s="28" t="s">
        <v>7</v>
      </c>
      <c r="F5" s="26"/>
      <c r="G5" s="18"/>
    </row>
    <row r="6" spans="1:8" x14ac:dyDescent="0.25">
      <c r="A6" s="25" t="s">
        <v>10</v>
      </c>
      <c r="B6" s="26" t="s">
        <v>7</v>
      </c>
      <c r="C6" s="14" t="s">
        <v>7</v>
      </c>
      <c r="D6" s="27" t="s">
        <v>7</v>
      </c>
      <c r="E6" s="28" t="s">
        <v>7</v>
      </c>
      <c r="F6" s="115" t="s">
        <v>115</v>
      </c>
      <c r="G6" s="18"/>
    </row>
    <row r="7" spans="1:8" x14ac:dyDescent="0.25">
      <c r="A7" s="25" t="s">
        <v>11</v>
      </c>
      <c r="B7" s="26" t="s">
        <v>7</v>
      </c>
      <c r="C7" s="14" t="s">
        <v>7</v>
      </c>
      <c r="D7" s="27" t="s">
        <v>7</v>
      </c>
      <c r="E7" s="28" t="s">
        <v>7</v>
      </c>
      <c r="F7" s="115" t="s">
        <v>115</v>
      </c>
      <c r="G7" s="18"/>
    </row>
    <row r="8" spans="1:8" x14ac:dyDescent="0.25">
      <c r="A8" s="25" t="s">
        <v>12</v>
      </c>
      <c r="B8" s="26" t="s">
        <v>13</v>
      </c>
      <c r="C8" s="14" t="s">
        <v>13</v>
      </c>
      <c r="D8" s="27" t="s">
        <v>13</v>
      </c>
      <c r="E8" s="28" t="s">
        <v>13</v>
      </c>
      <c r="F8" s="26"/>
      <c r="G8" s="107" t="s">
        <v>115</v>
      </c>
    </row>
    <row r="9" spans="1:8" x14ac:dyDescent="0.25">
      <c r="A9" s="25" t="s">
        <v>14</v>
      </c>
      <c r="B9" s="26" t="s">
        <v>13</v>
      </c>
      <c r="C9" s="14" t="s">
        <v>13</v>
      </c>
      <c r="D9" s="27" t="s">
        <v>13</v>
      </c>
      <c r="E9" s="28" t="s">
        <v>13</v>
      </c>
      <c r="F9" s="26"/>
      <c r="G9" s="107" t="s">
        <v>115</v>
      </c>
    </row>
    <row r="10" spans="1:8" x14ac:dyDescent="0.25">
      <c r="A10" s="25" t="s">
        <v>95</v>
      </c>
      <c r="B10" s="26" t="s">
        <v>63</v>
      </c>
      <c r="C10" s="14" t="s">
        <v>63</v>
      </c>
      <c r="D10" s="27" t="s">
        <v>7</v>
      </c>
      <c r="E10" s="28" t="s">
        <v>7</v>
      </c>
      <c r="F10" s="115" t="s">
        <v>115</v>
      </c>
      <c r="G10" s="18"/>
    </row>
    <row r="11" spans="1:8" x14ac:dyDescent="0.25">
      <c r="A11" s="25" t="s">
        <v>15</v>
      </c>
      <c r="B11" s="26" t="s">
        <v>7</v>
      </c>
      <c r="C11" s="14" t="s">
        <v>7</v>
      </c>
      <c r="D11" s="27" t="s">
        <v>7</v>
      </c>
      <c r="E11" s="28" t="s">
        <v>7</v>
      </c>
      <c r="F11" s="26"/>
      <c r="G11" s="18"/>
    </row>
    <row r="12" spans="1:8" x14ac:dyDescent="0.25">
      <c r="A12" s="25" t="s">
        <v>69</v>
      </c>
      <c r="B12" s="26" t="s">
        <v>63</v>
      </c>
      <c r="C12" s="14" t="s">
        <v>63</v>
      </c>
      <c r="D12" s="27" t="s">
        <v>7</v>
      </c>
      <c r="E12" s="28" t="s">
        <v>7</v>
      </c>
      <c r="F12" s="26"/>
      <c r="G12" s="18"/>
    </row>
    <row r="13" spans="1:8" x14ac:dyDescent="0.25">
      <c r="A13" s="25" t="s">
        <v>16</v>
      </c>
      <c r="B13" s="26" t="s">
        <v>7</v>
      </c>
      <c r="C13" s="14" t="s">
        <v>5</v>
      </c>
      <c r="D13" s="27" t="s">
        <v>7</v>
      </c>
      <c r="E13" s="28" t="s">
        <v>7</v>
      </c>
      <c r="F13" s="115" t="s">
        <v>115</v>
      </c>
      <c r="G13" s="18"/>
    </row>
    <row r="14" spans="1:8" x14ac:dyDescent="0.25">
      <c r="A14" s="25" t="s">
        <v>81</v>
      </c>
      <c r="B14" s="26" t="s">
        <v>63</v>
      </c>
      <c r="C14" s="14" t="s">
        <v>63</v>
      </c>
      <c r="D14" s="27" t="s">
        <v>7</v>
      </c>
      <c r="E14" s="28" t="s">
        <v>7</v>
      </c>
      <c r="F14" s="26"/>
      <c r="G14" s="18"/>
    </row>
    <row r="15" spans="1:8" x14ac:dyDescent="0.25">
      <c r="A15" s="25" t="s">
        <v>55</v>
      </c>
      <c r="B15" s="26" t="s">
        <v>63</v>
      </c>
      <c r="C15" s="14" t="s">
        <v>5</v>
      </c>
      <c r="D15" s="27" t="s">
        <v>7</v>
      </c>
      <c r="E15" s="28"/>
      <c r="F15" s="26"/>
      <c r="G15" s="18"/>
    </row>
    <row r="16" spans="1:8" x14ac:dyDescent="0.25">
      <c r="A16" s="25" t="s">
        <v>17</v>
      </c>
      <c r="B16" s="26" t="s">
        <v>7</v>
      </c>
      <c r="C16" s="14" t="s">
        <v>7</v>
      </c>
      <c r="D16" s="27" t="s">
        <v>7</v>
      </c>
      <c r="E16" s="28" t="s">
        <v>7</v>
      </c>
      <c r="F16" s="115" t="s">
        <v>115</v>
      </c>
      <c r="G16" s="18"/>
    </row>
    <row r="17" spans="1:7" x14ac:dyDescent="0.25">
      <c r="A17" s="25" t="s">
        <v>96</v>
      </c>
      <c r="B17" s="26" t="s">
        <v>63</v>
      </c>
      <c r="C17" s="14" t="s">
        <v>63</v>
      </c>
      <c r="D17" s="27" t="s">
        <v>7</v>
      </c>
      <c r="E17" s="28" t="s">
        <v>7</v>
      </c>
      <c r="F17" s="26"/>
      <c r="G17" s="18"/>
    </row>
    <row r="18" spans="1:7" x14ac:dyDescent="0.25">
      <c r="A18" s="25" t="s">
        <v>100</v>
      </c>
      <c r="B18" s="26" t="s">
        <v>63</v>
      </c>
      <c r="C18" s="14" t="s">
        <v>63</v>
      </c>
      <c r="D18" s="27" t="s">
        <v>7</v>
      </c>
      <c r="E18" s="28"/>
      <c r="F18" s="26"/>
      <c r="G18" s="18"/>
    </row>
    <row r="19" spans="1:7" x14ac:dyDescent="0.25">
      <c r="A19" s="25" t="s">
        <v>18</v>
      </c>
      <c r="B19" s="26" t="s">
        <v>7</v>
      </c>
      <c r="C19" s="14" t="s">
        <v>7</v>
      </c>
      <c r="D19" s="27" t="s">
        <v>7</v>
      </c>
      <c r="E19" s="28" t="s">
        <v>7</v>
      </c>
      <c r="F19" s="26"/>
      <c r="G19" s="18"/>
    </row>
    <row r="20" spans="1:7" x14ac:dyDescent="0.25">
      <c r="A20" s="25" t="s">
        <v>19</v>
      </c>
      <c r="B20" s="26" t="s">
        <v>13</v>
      </c>
      <c r="C20" s="14" t="s">
        <v>13</v>
      </c>
      <c r="D20" s="27" t="s">
        <v>13</v>
      </c>
      <c r="E20" s="28" t="s">
        <v>13</v>
      </c>
      <c r="F20" s="26"/>
      <c r="G20" s="18"/>
    </row>
    <row r="21" spans="1:7" x14ac:dyDescent="0.25">
      <c r="A21" s="25" t="s">
        <v>20</v>
      </c>
      <c r="B21" s="26" t="s">
        <v>7</v>
      </c>
      <c r="C21" s="14" t="s">
        <v>13</v>
      </c>
      <c r="D21" s="27" t="s">
        <v>5</v>
      </c>
      <c r="E21" s="28"/>
      <c r="F21" s="26"/>
      <c r="G21" s="18"/>
    </row>
    <row r="22" spans="1:7" x14ac:dyDescent="0.25">
      <c r="A22" s="25" t="s">
        <v>56</v>
      </c>
      <c r="B22" s="26" t="s">
        <v>63</v>
      </c>
      <c r="C22" s="14" t="s">
        <v>5</v>
      </c>
      <c r="D22" s="27" t="s">
        <v>13</v>
      </c>
      <c r="E22" s="28"/>
      <c r="F22" s="26"/>
      <c r="G22" s="18"/>
    </row>
    <row r="23" spans="1:7" x14ac:dyDescent="0.25">
      <c r="A23" s="25" t="s">
        <v>21</v>
      </c>
      <c r="B23" s="26" t="s">
        <v>7</v>
      </c>
      <c r="C23" s="14" t="s">
        <v>7</v>
      </c>
      <c r="D23" s="27" t="s">
        <v>7</v>
      </c>
      <c r="E23" s="28" t="s">
        <v>7</v>
      </c>
      <c r="F23" s="115" t="s">
        <v>115</v>
      </c>
      <c r="G23" s="18"/>
    </row>
    <row r="24" spans="1:7" x14ac:dyDescent="0.25">
      <c r="A24" s="25" t="s">
        <v>92</v>
      </c>
      <c r="B24" s="26" t="s">
        <v>63</v>
      </c>
      <c r="C24" s="14" t="s">
        <v>63</v>
      </c>
      <c r="D24" s="27" t="s">
        <v>13</v>
      </c>
      <c r="E24" s="28" t="s">
        <v>13</v>
      </c>
      <c r="F24" s="26"/>
      <c r="G24" s="107" t="s">
        <v>115</v>
      </c>
    </row>
    <row r="25" spans="1:7" x14ac:dyDescent="0.25">
      <c r="A25" s="25" t="s">
        <v>22</v>
      </c>
      <c r="B25" s="26" t="s">
        <v>5</v>
      </c>
      <c r="C25" s="14" t="s">
        <v>13</v>
      </c>
      <c r="D25" s="27" t="s">
        <v>13</v>
      </c>
      <c r="E25" s="28" t="s">
        <v>13</v>
      </c>
      <c r="F25" s="26"/>
      <c r="G25" s="18"/>
    </row>
    <row r="26" spans="1:7" x14ac:dyDescent="0.25">
      <c r="A26" s="25" t="s">
        <v>101</v>
      </c>
      <c r="B26" s="26" t="s">
        <v>63</v>
      </c>
      <c r="C26" s="14" t="s">
        <v>63</v>
      </c>
      <c r="D26" s="27" t="s">
        <v>63</v>
      </c>
      <c r="E26" s="28"/>
      <c r="F26" s="26"/>
      <c r="G26" s="18"/>
    </row>
    <row r="27" spans="1:7" x14ac:dyDescent="0.25">
      <c r="A27" s="25" t="s">
        <v>64</v>
      </c>
      <c r="B27" s="26" t="s">
        <v>63</v>
      </c>
      <c r="C27" s="14" t="s">
        <v>63</v>
      </c>
      <c r="D27" s="27" t="s">
        <v>5</v>
      </c>
      <c r="E27" s="28"/>
      <c r="F27" s="26"/>
      <c r="G27" s="18"/>
    </row>
    <row r="28" spans="1:7" x14ac:dyDescent="0.25">
      <c r="A28" s="25" t="s">
        <v>23</v>
      </c>
      <c r="B28" s="26" t="s">
        <v>13</v>
      </c>
      <c r="C28" s="14" t="s">
        <v>13</v>
      </c>
      <c r="D28" s="27" t="s">
        <v>13</v>
      </c>
      <c r="E28" s="28" t="s">
        <v>13</v>
      </c>
      <c r="F28" s="26"/>
      <c r="G28" s="18"/>
    </row>
    <row r="29" spans="1:7" x14ac:dyDescent="0.25">
      <c r="A29" s="25" t="s">
        <v>76</v>
      </c>
      <c r="B29" s="26" t="s">
        <v>63</v>
      </c>
      <c r="C29" s="14" t="s">
        <v>63</v>
      </c>
      <c r="D29" s="27" t="s">
        <v>13</v>
      </c>
      <c r="E29" s="28" t="s">
        <v>13</v>
      </c>
      <c r="F29" s="26"/>
      <c r="G29" s="18"/>
    </row>
    <row r="30" spans="1:7" x14ac:dyDescent="0.25">
      <c r="A30" s="25" t="s">
        <v>24</v>
      </c>
      <c r="B30" s="26" t="s">
        <v>7</v>
      </c>
      <c r="C30" s="14" t="s">
        <v>13</v>
      </c>
      <c r="D30" s="27" t="s">
        <v>13</v>
      </c>
      <c r="E30" s="28" t="s">
        <v>13</v>
      </c>
      <c r="F30" s="26"/>
      <c r="G30" s="107" t="s">
        <v>115</v>
      </c>
    </row>
    <row r="31" spans="1:7" x14ac:dyDescent="0.25">
      <c r="A31" s="25" t="s">
        <v>57</v>
      </c>
      <c r="B31" s="26" t="s">
        <v>63</v>
      </c>
      <c r="C31" s="14" t="s">
        <v>5</v>
      </c>
      <c r="D31" s="27" t="s">
        <v>5</v>
      </c>
      <c r="E31" s="28"/>
      <c r="F31" s="26"/>
      <c r="G31" s="18"/>
    </row>
    <row r="32" spans="1:7" x14ac:dyDescent="0.25">
      <c r="A32" s="25" t="s">
        <v>25</v>
      </c>
      <c r="B32" s="26" t="s">
        <v>7</v>
      </c>
      <c r="C32" s="14" t="s">
        <v>7</v>
      </c>
      <c r="D32" s="27" t="s">
        <v>7</v>
      </c>
      <c r="E32" s="28" t="s">
        <v>7</v>
      </c>
      <c r="F32" s="115" t="s">
        <v>115</v>
      </c>
      <c r="G32" s="18"/>
    </row>
    <row r="33" spans="1:7" x14ac:dyDescent="0.25">
      <c r="A33" s="25" t="s">
        <v>26</v>
      </c>
      <c r="B33" s="26" t="s">
        <v>7</v>
      </c>
      <c r="C33" s="14" t="s">
        <v>13</v>
      </c>
      <c r="D33" s="27" t="s">
        <v>5</v>
      </c>
      <c r="E33" s="28"/>
      <c r="F33" s="26"/>
      <c r="G33" s="18"/>
    </row>
    <row r="34" spans="1:7" x14ac:dyDescent="0.25">
      <c r="A34" s="25" t="s">
        <v>102</v>
      </c>
      <c r="B34" s="26" t="s">
        <v>63</v>
      </c>
      <c r="C34" s="14" t="s">
        <v>63</v>
      </c>
      <c r="D34" s="27" t="s">
        <v>5</v>
      </c>
      <c r="E34" s="28"/>
      <c r="F34" s="26"/>
      <c r="G34" s="18"/>
    </row>
    <row r="35" spans="1:7" x14ac:dyDescent="0.25">
      <c r="A35" s="25" t="s">
        <v>65</v>
      </c>
      <c r="B35" s="26" t="s">
        <v>63</v>
      </c>
      <c r="C35" s="14" t="s">
        <v>63</v>
      </c>
      <c r="D35" s="27" t="s">
        <v>13</v>
      </c>
      <c r="E35" s="28" t="s">
        <v>13</v>
      </c>
      <c r="F35" s="26"/>
      <c r="G35" s="107" t="s">
        <v>115</v>
      </c>
    </row>
    <row r="36" spans="1:7" x14ac:dyDescent="0.25">
      <c r="A36" s="25" t="s">
        <v>70</v>
      </c>
      <c r="B36" s="26" t="s">
        <v>63</v>
      </c>
      <c r="C36" s="14" t="s">
        <v>63</v>
      </c>
      <c r="D36" s="27" t="s">
        <v>7</v>
      </c>
      <c r="E36" s="28"/>
      <c r="F36" s="26"/>
      <c r="G36" s="18"/>
    </row>
    <row r="37" spans="1:7" x14ac:dyDescent="0.25">
      <c r="A37" s="25" t="s">
        <v>77</v>
      </c>
      <c r="B37" s="26" t="s">
        <v>63</v>
      </c>
      <c r="C37" s="14" t="s">
        <v>63</v>
      </c>
      <c r="D37" s="27" t="s">
        <v>7</v>
      </c>
      <c r="E37" s="28" t="s">
        <v>7</v>
      </c>
      <c r="F37" s="115" t="s">
        <v>115</v>
      </c>
      <c r="G37" s="18"/>
    </row>
    <row r="38" spans="1:7" x14ac:dyDescent="0.25">
      <c r="A38" s="25" t="s">
        <v>82</v>
      </c>
      <c r="B38" s="26" t="s">
        <v>63</v>
      </c>
      <c r="C38" s="14" t="s">
        <v>63</v>
      </c>
      <c r="D38" s="27" t="s">
        <v>13</v>
      </c>
      <c r="E38" s="28" t="s">
        <v>13</v>
      </c>
      <c r="F38" s="26"/>
      <c r="G38" s="107" t="s">
        <v>115</v>
      </c>
    </row>
    <row r="39" spans="1:7" x14ac:dyDescent="0.25">
      <c r="A39" s="25" t="s">
        <v>86</v>
      </c>
      <c r="B39" s="26" t="s">
        <v>63</v>
      </c>
      <c r="C39" s="14" t="s">
        <v>63</v>
      </c>
      <c r="D39" s="27" t="s">
        <v>13</v>
      </c>
      <c r="E39" s="28"/>
      <c r="F39" s="26"/>
      <c r="G39" s="18"/>
    </row>
    <row r="40" spans="1:7" x14ac:dyDescent="0.25">
      <c r="A40" s="25" t="s">
        <v>27</v>
      </c>
      <c r="B40" s="26" t="s">
        <v>13</v>
      </c>
      <c r="C40" s="14" t="s">
        <v>7</v>
      </c>
      <c r="D40" s="27" t="s">
        <v>13</v>
      </c>
      <c r="E40" s="28"/>
      <c r="F40" s="26"/>
      <c r="G40" s="18"/>
    </row>
    <row r="41" spans="1:7" x14ac:dyDescent="0.25">
      <c r="A41" s="25" t="s">
        <v>97</v>
      </c>
      <c r="B41" s="26" t="s">
        <v>63</v>
      </c>
      <c r="C41" s="14" t="s">
        <v>63</v>
      </c>
      <c r="D41" s="27" t="s">
        <v>13</v>
      </c>
      <c r="E41" s="28" t="s">
        <v>13</v>
      </c>
      <c r="F41" s="26"/>
      <c r="G41" s="107" t="s">
        <v>115</v>
      </c>
    </row>
    <row r="42" spans="1:7" x14ac:dyDescent="0.25">
      <c r="A42" s="25" t="s">
        <v>28</v>
      </c>
      <c r="B42" s="26" t="s">
        <v>7</v>
      </c>
      <c r="C42" s="14" t="s">
        <v>7</v>
      </c>
      <c r="D42" s="27" t="s">
        <v>7</v>
      </c>
      <c r="E42" s="28" t="s">
        <v>7</v>
      </c>
      <c r="F42" s="115" t="s">
        <v>115</v>
      </c>
      <c r="G42" s="18"/>
    </row>
    <row r="43" spans="1:7" x14ac:dyDescent="0.25">
      <c r="A43" s="25" t="s">
        <v>66</v>
      </c>
      <c r="B43" s="26" t="s">
        <v>63</v>
      </c>
      <c r="C43" s="14" t="s">
        <v>63</v>
      </c>
      <c r="D43" s="27" t="s">
        <v>7</v>
      </c>
      <c r="E43" s="28"/>
      <c r="F43" s="26"/>
      <c r="G43" s="18"/>
    </row>
    <row r="44" spans="1:7" x14ac:dyDescent="0.25">
      <c r="A44" s="25" t="s">
        <v>71</v>
      </c>
      <c r="B44" s="26" t="s">
        <v>63</v>
      </c>
      <c r="C44" s="14" t="s">
        <v>63</v>
      </c>
      <c r="D44" s="27" t="s">
        <v>13</v>
      </c>
      <c r="E44" s="28" t="s">
        <v>13</v>
      </c>
      <c r="F44" s="26"/>
      <c r="G44" s="107" t="s">
        <v>115</v>
      </c>
    </row>
    <row r="45" spans="1:7" x14ac:dyDescent="0.25">
      <c r="A45" s="25" t="s">
        <v>78</v>
      </c>
      <c r="B45" s="26" t="s">
        <v>63</v>
      </c>
      <c r="C45" s="14" t="s">
        <v>63</v>
      </c>
      <c r="D45" s="27" t="s">
        <v>7</v>
      </c>
      <c r="E45" s="28" t="s">
        <v>7</v>
      </c>
      <c r="F45" s="115" t="s">
        <v>115</v>
      </c>
      <c r="G45" s="18"/>
    </row>
    <row r="46" spans="1:7" x14ac:dyDescent="0.25">
      <c r="A46" s="25" t="s">
        <v>29</v>
      </c>
      <c r="B46" s="26" t="s">
        <v>7</v>
      </c>
      <c r="C46" s="14" t="s">
        <v>7</v>
      </c>
      <c r="D46" s="27" t="s">
        <v>7</v>
      </c>
      <c r="E46" s="28" t="s">
        <v>7</v>
      </c>
      <c r="F46" s="115" t="s">
        <v>115</v>
      </c>
      <c r="G46" s="18"/>
    </row>
    <row r="47" spans="1:7" x14ac:dyDescent="0.25">
      <c r="A47" s="25" t="s">
        <v>87</v>
      </c>
      <c r="B47" s="26" t="s">
        <v>63</v>
      </c>
      <c r="C47" s="14" t="s">
        <v>63</v>
      </c>
      <c r="D47" s="27" t="s">
        <v>7</v>
      </c>
      <c r="E47" s="28"/>
      <c r="F47" s="26"/>
      <c r="G47" s="18"/>
    </row>
    <row r="48" spans="1:7" x14ac:dyDescent="0.25">
      <c r="A48" s="25" t="s">
        <v>30</v>
      </c>
      <c r="B48" s="26" t="s">
        <v>7</v>
      </c>
      <c r="C48" s="14" t="s">
        <v>7</v>
      </c>
      <c r="D48" s="27" t="s">
        <v>7</v>
      </c>
      <c r="E48" s="28" t="s">
        <v>7</v>
      </c>
      <c r="F48" s="26"/>
      <c r="G48" s="18"/>
    </row>
    <row r="49" spans="1:25" x14ac:dyDescent="0.25">
      <c r="A49" s="25" t="s">
        <v>31</v>
      </c>
      <c r="B49" s="26" t="s">
        <v>5</v>
      </c>
      <c r="C49" s="14" t="s">
        <v>13</v>
      </c>
      <c r="D49" s="27" t="s">
        <v>13</v>
      </c>
      <c r="E49" s="28" t="s">
        <v>13</v>
      </c>
      <c r="F49" s="26"/>
      <c r="G49" s="107" t="s">
        <v>115</v>
      </c>
    </row>
    <row r="50" spans="1:25" s="4" customFormat="1" x14ac:dyDescent="0.25">
      <c r="A50" s="25" t="s">
        <v>32</v>
      </c>
      <c r="B50" s="26" t="s">
        <v>7</v>
      </c>
      <c r="C50" s="14" t="s">
        <v>7</v>
      </c>
      <c r="D50" s="27" t="s">
        <v>5</v>
      </c>
      <c r="E50" s="28" t="s">
        <v>7</v>
      </c>
      <c r="F50" s="26"/>
      <c r="G50" s="18"/>
      <c r="H50" s="110"/>
      <c r="I50" s="110"/>
      <c r="J50" s="110"/>
      <c r="K50" s="110"/>
      <c r="L50" s="110"/>
      <c r="M50" s="110"/>
      <c r="N50" s="110"/>
      <c r="O50" s="110"/>
      <c r="P50" s="110"/>
      <c r="Q50" s="110"/>
      <c r="R50" s="110"/>
      <c r="S50" s="110"/>
      <c r="T50" s="110"/>
      <c r="U50" s="110"/>
      <c r="V50" s="110"/>
      <c r="W50" s="110"/>
      <c r="X50" s="110"/>
      <c r="Y50" s="110"/>
    </row>
    <row r="51" spans="1:25" s="4" customFormat="1" x14ac:dyDescent="0.25">
      <c r="A51" s="25" t="s">
        <v>67</v>
      </c>
      <c r="B51" s="26" t="s">
        <v>63</v>
      </c>
      <c r="C51" s="14" t="s">
        <v>63</v>
      </c>
      <c r="D51" s="27" t="s">
        <v>5</v>
      </c>
      <c r="E51" s="28"/>
      <c r="F51" s="26"/>
      <c r="G51" s="18"/>
      <c r="H51" s="110"/>
      <c r="I51" s="110"/>
      <c r="J51" s="110"/>
      <c r="K51" s="110"/>
      <c r="L51" s="110"/>
      <c r="M51" s="110"/>
      <c r="N51" s="110"/>
      <c r="O51" s="110"/>
      <c r="P51" s="110"/>
      <c r="Q51" s="110"/>
      <c r="R51" s="110"/>
      <c r="S51" s="110"/>
      <c r="T51" s="110"/>
      <c r="U51" s="110"/>
      <c r="V51" s="110"/>
      <c r="W51" s="110"/>
      <c r="X51" s="110"/>
      <c r="Y51" s="110"/>
    </row>
    <row r="52" spans="1:25" s="4" customFormat="1" x14ac:dyDescent="0.25">
      <c r="A52" s="25" t="s">
        <v>72</v>
      </c>
      <c r="B52" s="26" t="s">
        <v>63</v>
      </c>
      <c r="C52" s="14" t="s">
        <v>63</v>
      </c>
      <c r="D52" s="27" t="s">
        <v>63</v>
      </c>
      <c r="E52" s="28"/>
      <c r="F52" s="26"/>
      <c r="G52" s="18"/>
      <c r="H52" s="110"/>
      <c r="I52" s="110"/>
      <c r="J52" s="110"/>
      <c r="K52" s="110"/>
      <c r="L52" s="110"/>
      <c r="M52" s="110"/>
      <c r="N52" s="110"/>
      <c r="O52" s="110"/>
      <c r="P52" s="110"/>
      <c r="Q52" s="110"/>
      <c r="R52" s="110"/>
      <c r="S52" s="110"/>
      <c r="T52" s="110"/>
      <c r="U52" s="110"/>
      <c r="V52" s="110"/>
      <c r="W52" s="110"/>
      <c r="X52" s="110"/>
      <c r="Y52" s="110"/>
    </row>
    <row r="53" spans="1:25" s="4" customFormat="1" x14ac:dyDescent="0.25">
      <c r="A53" s="25" t="s">
        <v>79</v>
      </c>
      <c r="B53" s="26" t="s">
        <v>63</v>
      </c>
      <c r="C53" s="14" t="s">
        <v>63</v>
      </c>
      <c r="D53" s="27" t="s">
        <v>7</v>
      </c>
      <c r="E53" s="28" t="s">
        <v>7</v>
      </c>
      <c r="F53" s="115" t="s">
        <v>115</v>
      </c>
      <c r="G53" s="18"/>
      <c r="H53" s="110"/>
      <c r="I53" s="110"/>
      <c r="J53" s="110"/>
      <c r="K53" s="110"/>
      <c r="L53" s="110"/>
      <c r="M53" s="110"/>
      <c r="N53" s="110"/>
      <c r="O53" s="110"/>
      <c r="P53" s="110"/>
      <c r="Q53" s="110"/>
      <c r="R53" s="110"/>
      <c r="S53" s="110"/>
      <c r="T53" s="110"/>
      <c r="U53" s="110"/>
      <c r="V53" s="110"/>
      <c r="W53" s="110"/>
      <c r="X53" s="110"/>
      <c r="Y53" s="110"/>
    </row>
    <row r="54" spans="1:25" s="4" customFormat="1" x14ac:dyDescent="0.25">
      <c r="A54" s="25" t="s">
        <v>83</v>
      </c>
      <c r="B54" s="26" t="s">
        <v>63</v>
      </c>
      <c r="C54" s="14" t="s">
        <v>63</v>
      </c>
      <c r="D54" s="27" t="s">
        <v>7</v>
      </c>
      <c r="E54" s="28"/>
      <c r="F54" s="26"/>
      <c r="G54" s="18"/>
      <c r="H54" s="110"/>
      <c r="I54" s="110"/>
      <c r="J54" s="110"/>
      <c r="K54" s="110"/>
      <c r="L54" s="110"/>
      <c r="M54" s="110"/>
      <c r="N54" s="110"/>
      <c r="O54" s="110"/>
      <c r="P54" s="110"/>
      <c r="Q54" s="110"/>
      <c r="R54" s="110"/>
      <c r="S54" s="110"/>
      <c r="T54" s="110"/>
      <c r="U54" s="110"/>
      <c r="V54" s="110"/>
      <c r="W54" s="110"/>
      <c r="X54" s="110"/>
      <c r="Y54" s="110"/>
    </row>
    <row r="55" spans="1:25" s="4" customFormat="1" x14ac:dyDescent="0.25">
      <c r="A55" s="25" t="s">
        <v>88</v>
      </c>
      <c r="B55" s="26" t="s">
        <v>63</v>
      </c>
      <c r="C55" s="14" t="s">
        <v>63</v>
      </c>
      <c r="D55" s="27" t="s">
        <v>63</v>
      </c>
      <c r="E55" s="28"/>
      <c r="F55" s="26"/>
      <c r="G55" s="18"/>
      <c r="H55" s="110"/>
      <c r="I55" s="110"/>
      <c r="J55" s="110"/>
      <c r="K55" s="110"/>
      <c r="L55" s="110"/>
      <c r="M55" s="110"/>
      <c r="N55" s="110"/>
      <c r="O55" s="110"/>
      <c r="P55" s="110"/>
      <c r="Q55" s="110"/>
      <c r="R55" s="110"/>
      <c r="S55" s="110"/>
      <c r="T55" s="110"/>
      <c r="U55" s="110"/>
      <c r="V55" s="110"/>
      <c r="W55" s="110"/>
      <c r="X55" s="110"/>
      <c r="Y55" s="110"/>
    </row>
    <row r="56" spans="1:25" s="4" customFormat="1" x14ac:dyDescent="0.25">
      <c r="A56" s="25" t="s">
        <v>33</v>
      </c>
      <c r="B56" s="26" t="s">
        <v>7</v>
      </c>
      <c r="C56" s="14" t="s">
        <v>7</v>
      </c>
      <c r="D56" s="27" t="s">
        <v>13</v>
      </c>
      <c r="E56" s="28" t="s">
        <v>7</v>
      </c>
      <c r="F56" s="115" t="s">
        <v>115</v>
      </c>
      <c r="G56" s="18"/>
      <c r="H56" s="110"/>
      <c r="I56" s="110"/>
      <c r="J56" s="110"/>
      <c r="K56" s="110"/>
      <c r="L56" s="110"/>
      <c r="M56" s="110"/>
      <c r="N56" s="110"/>
      <c r="O56" s="110"/>
      <c r="P56" s="110"/>
      <c r="Q56" s="110"/>
      <c r="R56" s="110"/>
      <c r="S56" s="110"/>
      <c r="T56" s="110"/>
      <c r="U56" s="110"/>
      <c r="V56" s="110"/>
      <c r="W56" s="110"/>
      <c r="X56" s="110"/>
      <c r="Y56" s="110"/>
    </row>
    <row r="57" spans="1:25" s="4" customFormat="1" x14ac:dyDescent="0.25">
      <c r="A57" s="25" t="s">
        <v>98</v>
      </c>
      <c r="B57" s="26" t="s">
        <v>63</v>
      </c>
      <c r="C57" s="14" t="s">
        <v>63</v>
      </c>
      <c r="D57" s="27" t="s">
        <v>13</v>
      </c>
      <c r="E57" s="28" t="s">
        <v>13</v>
      </c>
      <c r="F57" s="26"/>
      <c r="G57" s="107" t="s">
        <v>115</v>
      </c>
      <c r="H57" s="110"/>
      <c r="I57" s="110"/>
      <c r="J57" s="110"/>
      <c r="K57" s="110"/>
      <c r="L57" s="110"/>
      <c r="M57" s="110"/>
      <c r="N57" s="110"/>
      <c r="O57" s="110"/>
      <c r="P57" s="110"/>
      <c r="Q57" s="110"/>
      <c r="R57" s="110"/>
      <c r="S57" s="110"/>
      <c r="T57" s="110"/>
      <c r="U57" s="110"/>
      <c r="V57" s="110"/>
      <c r="W57" s="110"/>
      <c r="X57" s="110"/>
      <c r="Y57" s="110"/>
    </row>
    <row r="58" spans="1:25" s="4" customFormat="1" x14ac:dyDescent="0.25">
      <c r="A58" s="25" t="s">
        <v>103</v>
      </c>
      <c r="B58" s="26" t="s">
        <v>63</v>
      </c>
      <c r="C58" s="14" t="s">
        <v>63</v>
      </c>
      <c r="D58" s="27" t="s">
        <v>13</v>
      </c>
      <c r="E58" s="28" t="s">
        <v>13</v>
      </c>
      <c r="F58" s="26"/>
      <c r="G58" s="107" t="s">
        <v>115</v>
      </c>
      <c r="H58" s="110"/>
      <c r="I58" s="110"/>
      <c r="J58" s="110"/>
      <c r="K58" s="110"/>
      <c r="L58" s="110"/>
      <c r="M58" s="110"/>
      <c r="N58" s="110"/>
      <c r="O58" s="110"/>
      <c r="P58" s="110"/>
      <c r="Q58" s="110"/>
      <c r="R58" s="110"/>
      <c r="S58" s="110"/>
      <c r="T58" s="110"/>
      <c r="U58" s="110"/>
      <c r="V58" s="110"/>
      <c r="W58" s="110"/>
      <c r="X58" s="110"/>
      <c r="Y58" s="110"/>
    </row>
    <row r="59" spans="1:25" s="4" customFormat="1" x14ac:dyDescent="0.25">
      <c r="A59" s="25" t="s">
        <v>68</v>
      </c>
      <c r="B59" s="26" t="s">
        <v>63</v>
      </c>
      <c r="C59" s="14" t="s">
        <v>63</v>
      </c>
      <c r="D59" s="27" t="s">
        <v>13</v>
      </c>
      <c r="E59" s="28" t="s">
        <v>13</v>
      </c>
      <c r="F59" s="26"/>
      <c r="G59" s="18"/>
      <c r="H59" s="110"/>
      <c r="I59" s="109"/>
      <c r="J59" s="110"/>
      <c r="K59" s="110"/>
      <c r="L59" s="110"/>
      <c r="M59" s="110"/>
      <c r="N59" s="110"/>
      <c r="O59" s="110"/>
      <c r="P59" s="110"/>
      <c r="Q59" s="110"/>
      <c r="R59" s="110"/>
      <c r="S59" s="110"/>
      <c r="T59" s="110"/>
      <c r="U59" s="110"/>
      <c r="V59" s="110"/>
      <c r="W59" s="110"/>
      <c r="X59" s="110"/>
      <c r="Y59" s="110"/>
    </row>
    <row r="60" spans="1:25" s="4" customFormat="1" x14ac:dyDescent="0.25">
      <c r="A60" s="25" t="s">
        <v>73</v>
      </c>
      <c r="B60" s="26" t="s">
        <v>63</v>
      </c>
      <c r="C60" s="14" t="s">
        <v>63</v>
      </c>
      <c r="D60" s="27" t="s">
        <v>7</v>
      </c>
      <c r="E60" s="28"/>
      <c r="F60" s="26"/>
      <c r="G60" s="18"/>
      <c r="H60" s="110"/>
      <c r="I60" s="109"/>
      <c r="J60" s="109"/>
      <c r="K60" s="109"/>
      <c r="L60" s="109"/>
      <c r="M60" s="109"/>
      <c r="N60" s="109"/>
      <c r="O60" s="109"/>
      <c r="P60" s="109"/>
      <c r="Q60" s="109"/>
      <c r="R60" s="109"/>
      <c r="S60" s="109"/>
      <c r="T60" s="109"/>
      <c r="U60" s="109"/>
      <c r="V60" s="110"/>
      <c r="W60" s="110"/>
      <c r="X60" s="110"/>
      <c r="Y60" s="110"/>
    </row>
    <row r="61" spans="1:25" s="4" customFormat="1" x14ac:dyDescent="0.25">
      <c r="A61" s="25" t="s">
        <v>80</v>
      </c>
      <c r="B61" s="26" t="s">
        <v>63</v>
      </c>
      <c r="C61" s="14" t="s">
        <v>63</v>
      </c>
      <c r="D61" s="27" t="s">
        <v>7</v>
      </c>
      <c r="E61" s="28"/>
      <c r="F61" s="26"/>
      <c r="G61" s="18"/>
      <c r="H61" s="110"/>
      <c r="I61" s="109"/>
      <c r="J61" s="110"/>
      <c r="K61" s="110"/>
      <c r="L61" s="110"/>
      <c r="M61" s="110"/>
      <c r="N61" s="111"/>
      <c r="O61" s="110"/>
      <c r="P61" s="110"/>
      <c r="Q61" s="110"/>
      <c r="R61" s="110"/>
      <c r="S61" s="110"/>
      <c r="T61" s="110"/>
      <c r="U61" s="110"/>
      <c r="V61" s="110"/>
      <c r="W61" s="110"/>
      <c r="X61" s="110"/>
      <c r="Y61" s="110"/>
    </row>
    <row r="62" spans="1:25" s="4" customFormat="1" x14ac:dyDescent="0.25">
      <c r="A62" s="25" t="s">
        <v>58</v>
      </c>
      <c r="B62" s="26" t="s">
        <v>63</v>
      </c>
      <c r="C62" s="14" t="s">
        <v>7</v>
      </c>
      <c r="D62" s="27" t="s">
        <v>13</v>
      </c>
      <c r="E62" s="28"/>
      <c r="F62" s="26"/>
      <c r="G62" s="18"/>
      <c r="H62" s="110"/>
      <c r="I62" s="109"/>
      <c r="J62" s="110"/>
      <c r="K62" s="110"/>
      <c r="L62" s="110"/>
      <c r="M62" s="110"/>
      <c r="N62" s="110"/>
      <c r="O62" s="110"/>
      <c r="P62" s="110"/>
      <c r="Q62" s="110"/>
      <c r="R62" s="110"/>
      <c r="S62" s="110"/>
      <c r="T62" s="110"/>
      <c r="U62" s="110"/>
      <c r="V62" s="110"/>
      <c r="W62" s="110"/>
      <c r="X62" s="110"/>
      <c r="Y62" s="110"/>
    </row>
    <row r="63" spans="1:25" s="4" customFormat="1" x14ac:dyDescent="0.25">
      <c r="A63" s="25" t="s">
        <v>89</v>
      </c>
      <c r="B63" s="26" t="s">
        <v>63</v>
      </c>
      <c r="C63" s="14" t="s">
        <v>63</v>
      </c>
      <c r="D63" s="27" t="s">
        <v>63</v>
      </c>
      <c r="E63" s="28"/>
      <c r="F63" s="26"/>
      <c r="G63" s="18"/>
      <c r="H63" s="110"/>
      <c r="I63" s="109"/>
      <c r="J63" s="110"/>
      <c r="K63" s="110"/>
      <c r="L63" s="110"/>
      <c r="M63" s="110"/>
      <c r="N63" s="110"/>
      <c r="O63" s="110"/>
      <c r="P63" s="110"/>
      <c r="Q63" s="110"/>
      <c r="R63" s="110"/>
      <c r="S63" s="110"/>
      <c r="T63" s="110"/>
      <c r="U63" s="110"/>
      <c r="V63" s="110"/>
      <c r="W63" s="110"/>
      <c r="X63" s="110"/>
      <c r="Y63" s="110"/>
    </row>
    <row r="64" spans="1:25" s="4" customFormat="1" x14ac:dyDescent="0.25">
      <c r="A64" s="25" t="s">
        <v>34</v>
      </c>
      <c r="B64" s="26" t="s">
        <v>5</v>
      </c>
      <c r="C64" s="14" t="s">
        <v>13</v>
      </c>
      <c r="D64" s="27" t="s">
        <v>13</v>
      </c>
      <c r="E64" s="28" t="s">
        <v>13</v>
      </c>
      <c r="F64" s="26"/>
      <c r="G64" s="107" t="s">
        <v>115</v>
      </c>
      <c r="H64" s="110"/>
      <c r="I64" s="109"/>
      <c r="J64" s="110"/>
      <c r="K64" s="110"/>
      <c r="L64" s="110"/>
      <c r="M64" s="110"/>
      <c r="N64" s="110"/>
      <c r="O64" s="110"/>
      <c r="P64" s="110"/>
      <c r="Q64" s="110"/>
      <c r="R64" s="110"/>
      <c r="S64" s="110"/>
      <c r="T64" s="110"/>
      <c r="U64" s="110"/>
      <c r="V64" s="110"/>
      <c r="W64" s="110"/>
      <c r="X64" s="110"/>
      <c r="Y64" s="110"/>
    </row>
    <row r="65" spans="1:25" s="4" customFormat="1" x14ac:dyDescent="0.25">
      <c r="A65" s="25" t="s">
        <v>35</v>
      </c>
      <c r="B65" s="26" t="s">
        <v>13</v>
      </c>
      <c r="C65" s="14" t="s">
        <v>13</v>
      </c>
      <c r="D65" s="27" t="s">
        <v>13</v>
      </c>
      <c r="E65" s="28" t="s">
        <v>13</v>
      </c>
      <c r="F65" s="26"/>
      <c r="G65" s="18"/>
      <c r="H65" s="110"/>
      <c r="I65" s="109"/>
      <c r="J65" s="110"/>
      <c r="K65" s="110"/>
      <c r="L65" s="110"/>
      <c r="M65" s="110"/>
      <c r="N65" s="110"/>
      <c r="O65" s="110"/>
      <c r="P65" s="110"/>
      <c r="Q65" s="110"/>
      <c r="R65" s="110"/>
      <c r="S65" s="110"/>
      <c r="T65" s="110"/>
      <c r="U65" s="110"/>
      <c r="V65" s="110"/>
      <c r="W65" s="110"/>
      <c r="X65" s="110"/>
      <c r="Y65" s="110"/>
    </row>
    <row r="66" spans="1:25" x14ac:dyDescent="0.25">
      <c r="A66" s="25" t="s">
        <v>104</v>
      </c>
      <c r="B66" s="26" t="s">
        <v>63</v>
      </c>
      <c r="C66" s="14" t="s">
        <v>63</v>
      </c>
      <c r="D66" s="27" t="s">
        <v>13</v>
      </c>
      <c r="E66" s="28" t="s">
        <v>13</v>
      </c>
      <c r="F66" s="26"/>
      <c r="G66" s="107" t="s">
        <v>115</v>
      </c>
      <c r="I66" s="109"/>
    </row>
    <row r="67" spans="1:25" x14ac:dyDescent="0.25">
      <c r="A67" s="25" t="s">
        <v>36</v>
      </c>
      <c r="B67" s="26" t="s">
        <v>7</v>
      </c>
      <c r="C67" s="14" t="s">
        <v>7</v>
      </c>
      <c r="D67" s="27" t="s">
        <v>7</v>
      </c>
      <c r="E67" s="28" t="s">
        <v>7</v>
      </c>
      <c r="F67" s="115" t="s">
        <v>115</v>
      </c>
      <c r="G67" s="18"/>
      <c r="I67" s="109"/>
    </row>
    <row r="68" spans="1:25" x14ac:dyDescent="0.25">
      <c r="A68" s="25" t="s">
        <v>74</v>
      </c>
      <c r="B68" s="26" t="s">
        <v>63</v>
      </c>
      <c r="C68" s="14" t="s">
        <v>63</v>
      </c>
      <c r="D68" s="27" t="s">
        <v>63</v>
      </c>
      <c r="E68" s="28"/>
      <c r="F68" s="26"/>
      <c r="G68" s="18"/>
      <c r="I68" s="109"/>
    </row>
    <row r="69" spans="1:25" x14ac:dyDescent="0.25">
      <c r="A69" s="25" t="s">
        <v>37</v>
      </c>
      <c r="B69" s="26" t="s">
        <v>7</v>
      </c>
      <c r="C69" s="14" t="s">
        <v>13</v>
      </c>
      <c r="D69" s="27" t="s">
        <v>13</v>
      </c>
      <c r="E69" s="28" t="s">
        <v>13</v>
      </c>
      <c r="F69" s="26"/>
      <c r="G69" s="107" t="s">
        <v>115</v>
      </c>
      <c r="I69" s="109"/>
    </row>
    <row r="70" spans="1:25" x14ac:dyDescent="0.25">
      <c r="A70" s="25" t="s">
        <v>84</v>
      </c>
      <c r="B70" s="26" t="s">
        <v>63</v>
      </c>
      <c r="C70" s="14" t="s">
        <v>63</v>
      </c>
      <c r="D70" s="27" t="s">
        <v>13</v>
      </c>
      <c r="E70" s="28"/>
      <c r="F70" s="26"/>
      <c r="G70" s="18"/>
      <c r="I70" s="109"/>
    </row>
    <row r="71" spans="1:25" x14ac:dyDescent="0.25">
      <c r="A71" s="25" t="s">
        <v>90</v>
      </c>
      <c r="B71" s="26" t="s">
        <v>63</v>
      </c>
      <c r="C71" s="14" t="s">
        <v>63</v>
      </c>
      <c r="D71" s="27" t="s">
        <v>7</v>
      </c>
      <c r="E71" s="28" t="s">
        <v>7</v>
      </c>
      <c r="F71" s="115" t="s">
        <v>115</v>
      </c>
      <c r="G71" s="18"/>
    </row>
    <row r="72" spans="1:25" x14ac:dyDescent="0.25">
      <c r="A72" s="25" t="s">
        <v>93</v>
      </c>
      <c r="B72" s="26" t="s">
        <v>63</v>
      </c>
      <c r="C72" s="14" t="s">
        <v>63</v>
      </c>
      <c r="D72" s="27" t="s">
        <v>5</v>
      </c>
      <c r="E72" s="28"/>
      <c r="F72" s="26"/>
      <c r="G72" s="18"/>
    </row>
    <row r="73" spans="1:25" x14ac:dyDescent="0.25">
      <c r="A73" s="25" t="s">
        <v>99</v>
      </c>
      <c r="B73" s="26" t="s">
        <v>63</v>
      </c>
      <c r="C73" s="14" t="s">
        <v>63</v>
      </c>
      <c r="D73" s="27" t="s">
        <v>13</v>
      </c>
      <c r="E73" s="28"/>
      <c r="F73" s="26"/>
      <c r="G73" s="18"/>
    </row>
    <row r="74" spans="1:25" x14ac:dyDescent="0.25">
      <c r="A74" s="25" t="s">
        <v>105</v>
      </c>
      <c r="B74" s="26" t="s">
        <v>63</v>
      </c>
      <c r="C74" s="14" t="s">
        <v>63</v>
      </c>
      <c r="D74" s="27" t="s">
        <v>7</v>
      </c>
      <c r="E74" s="28"/>
      <c r="F74" s="26"/>
      <c r="G74" s="18"/>
    </row>
    <row r="75" spans="1:25" x14ac:dyDescent="0.25">
      <c r="A75" s="25" t="s">
        <v>38</v>
      </c>
      <c r="B75" s="26" t="s">
        <v>13</v>
      </c>
      <c r="C75" s="14" t="s">
        <v>13</v>
      </c>
      <c r="D75" s="27" t="s">
        <v>13</v>
      </c>
      <c r="E75" s="28" t="s">
        <v>13</v>
      </c>
      <c r="F75" s="26"/>
      <c r="G75" s="18"/>
    </row>
    <row r="76" spans="1:25" x14ac:dyDescent="0.25">
      <c r="A76" s="25" t="s">
        <v>75</v>
      </c>
      <c r="B76" s="26" t="s">
        <v>63</v>
      </c>
      <c r="C76" s="14" t="s">
        <v>63</v>
      </c>
      <c r="D76" s="27" t="s">
        <v>63</v>
      </c>
      <c r="E76" s="28"/>
      <c r="F76" s="26"/>
      <c r="G76" s="18"/>
    </row>
    <row r="77" spans="1:25" x14ac:dyDescent="0.25">
      <c r="A77" s="25" t="s">
        <v>39</v>
      </c>
      <c r="B77" s="26" t="s">
        <v>13</v>
      </c>
      <c r="C77" s="14" t="s">
        <v>7</v>
      </c>
      <c r="D77" s="27" t="s">
        <v>7</v>
      </c>
      <c r="E77" s="28" t="s">
        <v>7</v>
      </c>
      <c r="F77" s="115" t="s">
        <v>115</v>
      </c>
      <c r="G77" s="18"/>
    </row>
    <row r="78" spans="1:25" x14ac:dyDescent="0.25">
      <c r="A78" s="25" t="s">
        <v>85</v>
      </c>
      <c r="B78" s="26" t="s">
        <v>63</v>
      </c>
      <c r="C78" s="14" t="s">
        <v>63</v>
      </c>
      <c r="D78" s="27" t="s">
        <v>13</v>
      </c>
      <c r="E78" s="28"/>
      <c r="F78" s="26"/>
      <c r="G78" s="18"/>
    </row>
    <row r="79" spans="1:25" x14ac:dyDescent="0.25">
      <c r="A79" s="25" t="s">
        <v>59</v>
      </c>
      <c r="B79" s="26" t="s">
        <v>63</v>
      </c>
      <c r="C79" s="14" t="s">
        <v>7</v>
      </c>
      <c r="D79" s="27" t="s">
        <v>13</v>
      </c>
      <c r="E79" s="28"/>
      <c r="F79" s="26"/>
      <c r="G79" s="18"/>
    </row>
    <row r="80" spans="1:25" x14ac:dyDescent="0.25">
      <c r="A80" s="25" t="s">
        <v>94</v>
      </c>
      <c r="B80" s="26" t="s">
        <v>63</v>
      </c>
      <c r="C80" s="14" t="s">
        <v>63</v>
      </c>
      <c r="D80" s="27" t="s">
        <v>13</v>
      </c>
      <c r="E80" s="28" t="s">
        <v>13</v>
      </c>
      <c r="F80" s="26"/>
      <c r="G80" s="107" t="s">
        <v>115</v>
      </c>
    </row>
    <row r="81" spans="1:8" x14ac:dyDescent="0.25">
      <c r="A81" s="25" t="s">
        <v>40</v>
      </c>
      <c r="B81" s="26" t="s">
        <v>7</v>
      </c>
      <c r="C81" s="14" t="s">
        <v>7</v>
      </c>
      <c r="D81" s="27" t="s">
        <v>5</v>
      </c>
      <c r="E81" s="28" t="s">
        <v>7</v>
      </c>
      <c r="F81" s="115" t="s">
        <v>115</v>
      </c>
      <c r="G81" s="18"/>
    </row>
    <row r="82" spans="1:8" x14ac:dyDescent="0.25">
      <c r="A82" s="25" t="s">
        <v>106</v>
      </c>
      <c r="B82" s="26" t="s">
        <v>63</v>
      </c>
      <c r="C82" s="14" t="s">
        <v>63</v>
      </c>
      <c r="D82" s="27" t="s">
        <v>7</v>
      </c>
      <c r="E82" s="28"/>
      <c r="F82" s="26"/>
      <c r="G82" s="18"/>
    </row>
    <row r="83" spans="1:8" x14ac:dyDescent="0.25">
      <c r="A83" s="25" t="s">
        <v>41</v>
      </c>
      <c r="B83" s="26" t="s">
        <v>13</v>
      </c>
      <c r="C83" s="14" t="s">
        <v>13</v>
      </c>
      <c r="D83" s="27" t="s">
        <v>5</v>
      </c>
      <c r="E83" s="28" t="s">
        <v>13</v>
      </c>
      <c r="F83" s="26"/>
      <c r="G83" s="107" t="s">
        <v>115</v>
      </c>
    </row>
    <row r="84" spans="1:8" x14ac:dyDescent="0.25">
      <c r="A84" s="25" t="s">
        <v>42</v>
      </c>
      <c r="B84" s="26" t="s">
        <v>7</v>
      </c>
      <c r="C84" s="14" t="s">
        <v>7</v>
      </c>
      <c r="D84" s="27" t="s">
        <v>5</v>
      </c>
      <c r="E84" s="28" t="s">
        <v>7</v>
      </c>
      <c r="F84" s="26"/>
      <c r="G84" s="18"/>
    </row>
    <row r="85" spans="1:8" x14ac:dyDescent="0.25">
      <c r="A85" s="25" t="s">
        <v>43</v>
      </c>
      <c r="B85" s="26" t="s">
        <v>7</v>
      </c>
      <c r="C85" s="14" t="s">
        <v>13</v>
      </c>
      <c r="D85" s="27" t="s">
        <v>13</v>
      </c>
      <c r="E85" s="28" t="s">
        <v>13</v>
      </c>
      <c r="F85" s="26"/>
      <c r="G85" s="107" t="s">
        <v>115</v>
      </c>
    </row>
    <row r="86" spans="1:8" x14ac:dyDescent="0.25">
      <c r="A86" s="25" t="s">
        <v>60</v>
      </c>
      <c r="B86" s="26" t="s">
        <v>63</v>
      </c>
      <c r="C86" s="14" t="s">
        <v>13</v>
      </c>
      <c r="D86" s="27" t="s">
        <v>13</v>
      </c>
      <c r="E86" s="28" t="s">
        <v>13</v>
      </c>
      <c r="F86" s="26"/>
      <c r="G86" s="18"/>
    </row>
    <row r="87" spans="1:8" ht="15.75" thickBot="1" x14ac:dyDescent="0.3">
      <c r="A87" s="29" t="s">
        <v>61</v>
      </c>
      <c r="B87" s="30" t="s">
        <v>63</v>
      </c>
      <c r="C87" s="31" t="s">
        <v>7</v>
      </c>
      <c r="D87" s="32" t="s">
        <v>5</v>
      </c>
      <c r="E87" s="33"/>
      <c r="F87" s="30"/>
      <c r="G87" s="98"/>
    </row>
    <row r="88" spans="1:8" ht="15.75" thickBot="1" x14ac:dyDescent="0.3">
      <c r="A88" s="109"/>
      <c r="B88" s="112"/>
      <c r="C88" s="112"/>
      <c r="D88" s="112"/>
      <c r="E88" s="118" t="s">
        <v>116</v>
      </c>
      <c r="F88" s="101">
        <f>COUNTIF(F3:F87,"x")</f>
        <v>17</v>
      </c>
      <c r="G88" s="119">
        <f>COUNTIF(G3:G87,"x")</f>
        <v>17</v>
      </c>
    </row>
    <row r="89" spans="1:8" x14ac:dyDescent="0.25">
      <c r="A89" s="109"/>
      <c r="B89" s="113"/>
      <c r="C89" s="113"/>
      <c r="D89" s="113"/>
      <c r="E89" s="113"/>
    </row>
    <row r="90" spans="1:8" x14ac:dyDescent="0.25">
      <c r="A90" s="109"/>
      <c r="B90" s="110"/>
      <c r="C90" s="110"/>
      <c r="D90" s="110"/>
      <c r="E90" s="110"/>
    </row>
    <row r="91" spans="1:8" x14ac:dyDescent="0.25">
      <c r="A91" s="109"/>
      <c r="B91" s="110"/>
      <c r="C91" s="110"/>
      <c r="D91" s="109"/>
      <c r="E91" s="109"/>
      <c r="H91" s="109"/>
    </row>
    <row r="92" spans="1:8" x14ac:dyDescent="0.25">
      <c r="A92" s="109"/>
      <c r="B92" s="110"/>
      <c r="C92" s="109"/>
      <c r="D92" s="109"/>
      <c r="E92" s="109"/>
    </row>
    <row r="93" spans="1:8" x14ac:dyDescent="0.25">
      <c r="A93" s="109"/>
      <c r="B93" s="110"/>
      <c r="C93" s="110"/>
      <c r="D93" s="109"/>
      <c r="E93" s="109"/>
    </row>
  </sheetData>
  <mergeCells count="6">
    <mergeCell ref="A1:A2"/>
    <mergeCell ref="F1:G1"/>
    <mergeCell ref="B1:B2"/>
    <mergeCell ref="C1:C2"/>
    <mergeCell ref="D1:D2"/>
    <mergeCell ref="E1:E2"/>
  </mergeCells>
  <conditionalFormatting sqref="E19:E20 E48:E50 E69 E75 E83:E86 E3:E14 E16:E17 E23:E25 E28:E30 E35 E37:E38 E41:E42 E44:E46 E56:E59 E64:E67 E80:E81 I61:U68 C92:D1048576 B88:B1048576 G50:H50 G25:H25 G17:H17 B3:D87 B1:D1 F6:F7 G8:G9 F10 F13 F16 F23 G24 G30 E32:F32 G35 F37 G38 G41 F42 G44 F45:F46 G49 E53:F53 F56 G57:G58 G64 G66 F67 G69 E71:F71 E77:F77 G80 F81 G83 G85">
    <cfRule type="cellIs" dxfId="94" priority="7" operator="equal">
      <formula>"Not Grown"</formula>
    </cfRule>
    <cfRule type="cellIs" dxfId="93" priority="8" operator="equal">
      <formula>"Non-SG"</formula>
    </cfRule>
    <cfRule type="cellIs" dxfId="92" priority="9" operator="equal">
      <formula>"Staygreen"</formula>
    </cfRule>
  </conditionalFormatting>
  <conditionalFormatting sqref="E35 E37:E38 E41 E44:E45 E56:E59 E66 E80 J65:J66 K64:T64 K66:T66 J68:T68 K62:U62 I62:J63 I64:I68 C92:D1048576 B88:B1048576 B3:D87 B1:D1 F7 G9 F13 F23 G30 G35 F37 G38 G41 G44 F45 F53 F56 G57:G58 G66 G69 E71:F71 G80 G83 G85">
    <cfRule type="cellIs" dxfId="91" priority="6" operator="equal">
      <formula>"Unsure"</formula>
    </cfRule>
  </conditionalFormatting>
  <conditionalFormatting sqref="H1:H1048576">
    <cfRule type="cellIs" dxfId="90" priority="5" operator="equal">
      <formula>"Y"</formula>
    </cfRule>
  </conditionalFormatting>
  <pageMargins left="0.25" right="0.25" top="0.75" bottom="0.75" header="0.3" footer="0.3"/>
  <pageSetup paperSize="9"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7CBEB-0FA6-4F9B-BCBD-99E6C2DACB87}">
  <dimension ref="A1:O41"/>
  <sheetViews>
    <sheetView workbookViewId="0">
      <selection activeCell="M14" sqref="M14"/>
    </sheetView>
  </sheetViews>
  <sheetFormatPr defaultRowHeight="15" x14ac:dyDescent="0.25"/>
  <cols>
    <col min="15" max="15" width="12.7109375" bestFit="1" customWidth="1"/>
  </cols>
  <sheetData>
    <row r="1" spans="1:15" ht="15.75" thickBot="1" x14ac:dyDescent="0.3">
      <c r="A1" s="104" t="s">
        <v>0</v>
      </c>
      <c r="B1" s="120" t="s">
        <v>1</v>
      </c>
      <c r="C1" s="2" t="s">
        <v>2</v>
      </c>
      <c r="D1" s="2" t="s">
        <v>109</v>
      </c>
      <c r="E1" s="2" t="s">
        <v>107</v>
      </c>
      <c r="F1" s="2" t="s">
        <v>108</v>
      </c>
      <c r="G1" s="2" t="s">
        <v>47</v>
      </c>
      <c r="H1" s="2" t="s">
        <v>48</v>
      </c>
      <c r="I1" s="2" t="s">
        <v>49</v>
      </c>
      <c r="J1" s="2" t="s">
        <v>50</v>
      </c>
      <c r="K1" s="2" t="s">
        <v>51</v>
      </c>
      <c r="L1" s="2" t="s">
        <v>52</v>
      </c>
      <c r="M1" s="2" t="s">
        <v>53</v>
      </c>
      <c r="N1" s="121" t="s">
        <v>54</v>
      </c>
      <c r="O1" s="104" t="s">
        <v>3</v>
      </c>
    </row>
    <row r="2" spans="1:15" x14ac:dyDescent="0.25">
      <c r="A2" s="73" t="s">
        <v>156</v>
      </c>
      <c r="B2" s="93">
        <v>773</v>
      </c>
      <c r="C2" s="122">
        <v>0.32400000000000001</v>
      </c>
      <c r="D2" s="94">
        <v>44.21052632</v>
      </c>
      <c r="E2" s="94">
        <v>1144.3399999999999</v>
      </c>
      <c r="F2" s="123">
        <v>670.09</v>
      </c>
      <c r="G2" s="94">
        <v>791.31</v>
      </c>
      <c r="H2" s="94">
        <v>809.73</v>
      </c>
      <c r="I2" s="94">
        <v>864.26</v>
      </c>
      <c r="J2" s="123">
        <v>886.09</v>
      </c>
      <c r="K2" s="94">
        <v>903.67</v>
      </c>
      <c r="L2" s="94">
        <v>917.02</v>
      </c>
      <c r="M2" s="94">
        <v>923.7</v>
      </c>
      <c r="N2" s="95">
        <v>930.37</v>
      </c>
      <c r="O2" s="24" t="s">
        <v>13</v>
      </c>
    </row>
    <row r="3" spans="1:15" x14ac:dyDescent="0.25">
      <c r="A3" s="124" t="s">
        <v>157</v>
      </c>
      <c r="B3" s="26">
        <v>946</v>
      </c>
      <c r="C3" s="14">
        <v>0.375</v>
      </c>
      <c r="D3" s="14">
        <v>31.84210526</v>
      </c>
      <c r="E3" s="14">
        <v>1190.4100000000001</v>
      </c>
      <c r="F3" s="14">
        <v>631.24</v>
      </c>
      <c r="G3" s="14">
        <v>929.63</v>
      </c>
      <c r="H3" s="15">
        <v>946.32</v>
      </c>
      <c r="I3" s="15">
        <v>984.08</v>
      </c>
      <c r="J3" s="15">
        <v>1016.61</v>
      </c>
      <c r="K3" s="15">
        <v>1043.9000000000001</v>
      </c>
      <c r="L3" s="15">
        <v>1065.8399999999999</v>
      </c>
      <c r="M3" s="15">
        <v>1076.8</v>
      </c>
      <c r="N3" s="125">
        <v>1087.77</v>
      </c>
      <c r="O3" s="28" t="s">
        <v>7</v>
      </c>
    </row>
    <row r="4" spans="1:15" x14ac:dyDescent="0.25">
      <c r="A4" s="124" t="s">
        <v>159</v>
      </c>
      <c r="B4" s="130">
        <v>864</v>
      </c>
      <c r="C4" s="14">
        <v>0.379</v>
      </c>
      <c r="D4" s="14">
        <v>40.526315789999998</v>
      </c>
      <c r="E4" s="14">
        <v>1144.3399999999999</v>
      </c>
      <c r="F4" s="15">
        <v>601.12</v>
      </c>
      <c r="G4" s="131">
        <v>864.26</v>
      </c>
      <c r="H4" s="19">
        <v>870.81</v>
      </c>
      <c r="I4" s="14">
        <v>883.9</v>
      </c>
      <c r="J4" s="14">
        <v>897</v>
      </c>
      <c r="K4" s="14">
        <v>913.69</v>
      </c>
      <c r="L4" s="14">
        <v>930.37</v>
      </c>
      <c r="M4" s="14">
        <v>987.02</v>
      </c>
      <c r="N4" s="132">
        <v>1027.95</v>
      </c>
      <c r="O4" s="28" t="s">
        <v>13</v>
      </c>
    </row>
    <row r="5" spans="1:15" x14ac:dyDescent="0.25">
      <c r="A5" s="124" t="s">
        <v>160</v>
      </c>
      <c r="B5" s="133">
        <v>826</v>
      </c>
      <c r="C5" s="19">
        <v>0.27500000000000002</v>
      </c>
      <c r="D5" s="14">
        <v>41.842105259999997</v>
      </c>
      <c r="E5" s="14">
        <v>1160.29</v>
      </c>
      <c r="F5" s="14">
        <v>917.1</v>
      </c>
      <c r="G5" s="14">
        <v>788.84</v>
      </c>
      <c r="H5" s="14">
        <v>825.67</v>
      </c>
      <c r="I5" s="19">
        <v>912.94</v>
      </c>
      <c r="J5" s="19">
        <v>926.29</v>
      </c>
      <c r="K5" s="19">
        <v>939.64</v>
      </c>
      <c r="L5" s="19">
        <v>1002.96</v>
      </c>
      <c r="M5" s="14">
        <v>1043.9000000000001</v>
      </c>
      <c r="N5" s="134">
        <v>1058.52</v>
      </c>
      <c r="O5" s="28" t="s">
        <v>13</v>
      </c>
    </row>
    <row r="6" spans="1:15" x14ac:dyDescent="0.25">
      <c r="A6" s="124" t="s">
        <v>117</v>
      </c>
      <c r="B6" s="26">
        <v>779</v>
      </c>
      <c r="C6" s="14">
        <v>0.23200000000000001</v>
      </c>
      <c r="D6" s="19">
        <v>38.684210530000001</v>
      </c>
      <c r="E6" s="14">
        <v>1144.06</v>
      </c>
      <c r="F6" s="14">
        <v>631.24</v>
      </c>
      <c r="G6" s="14">
        <v>742.5</v>
      </c>
      <c r="H6" s="14">
        <v>779.33</v>
      </c>
      <c r="I6" s="14">
        <v>866.6</v>
      </c>
      <c r="J6" s="14">
        <v>899.97</v>
      </c>
      <c r="K6" s="19">
        <v>937.74</v>
      </c>
      <c r="L6" s="19">
        <v>977.09</v>
      </c>
      <c r="M6" s="19">
        <v>997.55</v>
      </c>
      <c r="N6" s="132">
        <v>1019.49</v>
      </c>
      <c r="O6" s="28" t="s">
        <v>13</v>
      </c>
    </row>
    <row r="7" spans="1:15" x14ac:dyDescent="0.25">
      <c r="A7" s="124" t="s">
        <v>118</v>
      </c>
      <c r="B7" s="26">
        <v>1160</v>
      </c>
      <c r="C7" s="14">
        <v>23.902999999999999</v>
      </c>
      <c r="D7" s="15">
        <v>27.10526316</v>
      </c>
      <c r="E7" s="14">
        <v>1190.4100000000001</v>
      </c>
      <c r="F7" s="14">
        <v>586.70000000000005</v>
      </c>
      <c r="G7" s="15">
        <v>912.94</v>
      </c>
      <c r="H7" s="15">
        <v>946.32</v>
      </c>
      <c r="I7" s="14">
        <v>1043.9000000000001</v>
      </c>
      <c r="J7" s="14">
        <v>1065.8399999999999</v>
      </c>
      <c r="K7" s="14">
        <v>1087.77</v>
      </c>
      <c r="L7" s="14">
        <v>1106.28</v>
      </c>
      <c r="M7" s="14">
        <v>1115.53</v>
      </c>
      <c r="N7" s="27">
        <v>1124.78</v>
      </c>
      <c r="O7" s="28" t="s">
        <v>7</v>
      </c>
    </row>
    <row r="8" spans="1:15" x14ac:dyDescent="0.25">
      <c r="A8" s="124" t="s">
        <v>120</v>
      </c>
      <c r="B8" s="26">
        <v>789</v>
      </c>
      <c r="C8" s="14">
        <v>0.28799999999999998</v>
      </c>
      <c r="D8" s="14">
        <v>41.578947370000002</v>
      </c>
      <c r="E8" s="14">
        <v>1190.4100000000001</v>
      </c>
      <c r="F8" s="14">
        <v>631.24</v>
      </c>
      <c r="G8" s="19">
        <v>807.26</v>
      </c>
      <c r="H8" s="14">
        <v>825.67</v>
      </c>
      <c r="I8" s="19">
        <v>896.57</v>
      </c>
      <c r="J8" s="19">
        <v>919.62</v>
      </c>
      <c r="K8" s="14">
        <v>932.97</v>
      </c>
      <c r="L8" s="14">
        <v>946.32</v>
      </c>
      <c r="M8" s="14">
        <v>974.64</v>
      </c>
      <c r="N8" s="27">
        <v>1002.96</v>
      </c>
      <c r="O8" s="28" t="s">
        <v>13</v>
      </c>
    </row>
    <row r="9" spans="1:15" x14ac:dyDescent="0.25">
      <c r="A9" s="124" t="s">
        <v>121</v>
      </c>
      <c r="B9" s="133">
        <v>794</v>
      </c>
      <c r="C9" s="131">
        <v>0.29799999999999999</v>
      </c>
      <c r="D9" s="14">
        <v>42.368421050000002</v>
      </c>
      <c r="E9" s="14">
        <v>1128.6300000000001</v>
      </c>
      <c r="F9" s="19">
        <v>670.09</v>
      </c>
      <c r="G9" s="14">
        <v>757.19</v>
      </c>
      <c r="H9" s="14">
        <v>794.02</v>
      </c>
      <c r="I9" s="14">
        <v>848.55</v>
      </c>
      <c r="J9" s="14">
        <v>887.96</v>
      </c>
      <c r="K9" s="14">
        <v>901.31</v>
      </c>
      <c r="L9" s="14">
        <v>914.66</v>
      </c>
      <c r="M9" s="14">
        <v>971.31</v>
      </c>
      <c r="N9" s="27">
        <v>1012.24</v>
      </c>
      <c r="O9" s="28" t="s">
        <v>13</v>
      </c>
    </row>
    <row r="10" spans="1:15" x14ac:dyDescent="0.25">
      <c r="A10" s="124" t="s">
        <v>123</v>
      </c>
      <c r="B10" s="26">
        <v>1003</v>
      </c>
      <c r="C10" s="14">
        <v>0.379</v>
      </c>
      <c r="D10" s="15">
        <v>30.555555559999998</v>
      </c>
      <c r="E10" s="14">
        <v>1190.4100000000001</v>
      </c>
      <c r="F10" s="14">
        <v>631.24</v>
      </c>
      <c r="G10" s="14">
        <v>924.07</v>
      </c>
      <c r="H10" s="15">
        <v>935.19</v>
      </c>
      <c r="I10" s="14">
        <v>1002.96</v>
      </c>
      <c r="J10" s="14">
        <v>1058.52</v>
      </c>
      <c r="K10" s="14">
        <v>1073.1500000000001</v>
      </c>
      <c r="L10" s="14">
        <v>1087.77</v>
      </c>
      <c r="M10" s="14">
        <v>1100.1099999999999</v>
      </c>
      <c r="N10" s="27">
        <v>1112.44</v>
      </c>
      <c r="O10" s="28" t="s">
        <v>7</v>
      </c>
    </row>
    <row r="11" spans="1:15" x14ac:dyDescent="0.25">
      <c r="A11" s="124" t="s">
        <v>124</v>
      </c>
      <c r="B11" s="135">
        <v>915</v>
      </c>
      <c r="C11" s="15">
        <v>0.32800000000000001</v>
      </c>
      <c r="D11" s="131">
        <v>32.89473684</v>
      </c>
      <c r="E11" s="15">
        <v>1158.75</v>
      </c>
      <c r="F11" s="14">
        <v>700.21</v>
      </c>
      <c r="G11" s="14">
        <v>757.19</v>
      </c>
      <c r="H11" s="15">
        <v>914.66</v>
      </c>
      <c r="I11" s="14">
        <v>952.43</v>
      </c>
      <c r="J11" s="15">
        <v>1012.24</v>
      </c>
      <c r="K11" s="15">
        <v>1029.79</v>
      </c>
      <c r="L11" s="15">
        <v>1047.3399999999999</v>
      </c>
      <c r="M11" s="15">
        <v>1056.1199999999999</v>
      </c>
      <c r="N11" s="125">
        <v>1074.6199999999999</v>
      </c>
      <c r="O11" s="28" t="s">
        <v>7</v>
      </c>
    </row>
    <row r="12" spans="1:15" x14ac:dyDescent="0.25">
      <c r="A12" s="124" t="s">
        <v>125</v>
      </c>
      <c r="B12" s="135">
        <v>900</v>
      </c>
      <c r="C12" s="14">
        <v>0.45700000000000002</v>
      </c>
      <c r="D12" s="15">
        <v>30.263157889999999</v>
      </c>
      <c r="E12" s="14">
        <v>1144.06</v>
      </c>
      <c r="F12" s="14">
        <v>631.24</v>
      </c>
      <c r="G12" s="15">
        <v>899.97</v>
      </c>
      <c r="H12" s="15">
        <v>928.3</v>
      </c>
      <c r="I12" s="15">
        <v>966.85</v>
      </c>
      <c r="J12" s="15">
        <v>987.32</v>
      </c>
      <c r="K12" s="15">
        <v>1006.33</v>
      </c>
      <c r="L12" s="131">
        <v>1023.88</v>
      </c>
      <c r="M12" s="131">
        <v>1032.6500000000001</v>
      </c>
      <c r="N12" s="132">
        <v>1041.43</v>
      </c>
      <c r="O12" s="28" t="s">
        <v>7</v>
      </c>
    </row>
    <row r="13" spans="1:15" x14ac:dyDescent="0.25">
      <c r="A13" s="124" t="s">
        <v>127</v>
      </c>
      <c r="B13" s="26">
        <v>1044</v>
      </c>
      <c r="C13" s="14">
        <v>0.4</v>
      </c>
      <c r="D13" s="14">
        <v>25</v>
      </c>
      <c r="E13" s="14">
        <v>1190.4100000000001</v>
      </c>
      <c r="F13" s="14">
        <v>631.24</v>
      </c>
      <c r="G13" s="14">
        <v>1002.96</v>
      </c>
      <c r="H13" s="14">
        <v>1043.9000000000001</v>
      </c>
      <c r="I13" s="14">
        <v>1061.45</v>
      </c>
      <c r="J13" s="14">
        <v>1079</v>
      </c>
      <c r="K13" s="14">
        <v>1097.02</v>
      </c>
      <c r="L13" s="14">
        <v>1115.53</v>
      </c>
      <c r="M13" s="14">
        <v>1124.78</v>
      </c>
      <c r="N13" s="27">
        <v>1142.53</v>
      </c>
      <c r="O13" s="28" t="s">
        <v>7</v>
      </c>
    </row>
    <row r="14" spans="1:15" x14ac:dyDescent="0.25">
      <c r="A14" s="124" t="s">
        <v>128</v>
      </c>
      <c r="B14" s="26">
        <v>716</v>
      </c>
      <c r="C14" s="14">
        <v>0.224</v>
      </c>
      <c r="D14" s="14">
        <v>43.157894740000003</v>
      </c>
      <c r="E14" s="14">
        <v>1128.6300000000001</v>
      </c>
      <c r="F14" s="19">
        <v>670.09</v>
      </c>
      <c r="G14" s="14">
        <v>757.19</v>
      </c>
      <c r="H14" s="14">
        <v>794.02</v>
      </c>
      <c r="I14" s="14">
        <v>848.55</v>
      </c>
      <c r="J14" s="14">
        <v>864.92</v>
      </c>
      <c r="K14" s="14">
        <v>881.29</v>
      </c>
      <c r="L14" s="19">
        <v>971.31</v>
      </c>
      <c r="M14" s="19">
        <v>1012.24</v>
      </c>
      <c r="N14" s="132">
        <v>1026.8699999999999</v>
      </c>
      <c r="O14" s="28" t="s">
        <v>13</v>
      </c>
    </row>
    <row r="15" spans="1:15" x14ac:dyDescent="0.25">
      <c r="A15" s="124" t="s">
        <v>129</v>
      </c>
      <c r="B15" s="26">
        <v>971</v>
      </c>
      <c r="C15" s="14">
        <v>0.38900000000000001</v>
      </c>
      <c r="D15" s="15">
        <v>28.421052629999998</v>
      </c>
      <c r="E15" s="14">
        <v>1128.6300000000001</v>
      </c>
      <c r="F15" s="15">
        <v>601.12</v>
      </c>
      <c r="G15" s="15">
        <v>914.66</v>
      </c>
      <c r="H15" s="15">
        <v>942.99</v>
      </c>
      <c r="I15" s="14">
        <v>1012.24</v>
      </c>
      <c r="J15" s="14">
        <v>1026.8699999999999</v>
      </c>
      <c r="K15" s="15">
        <v>1041.49</v>
      </c>
      <c r="L15" s="15">
        <v>1056.1199999999999</v>
      </c>
      <c r="M15" s="15">
        <v>1068.45</v>
      </c>
      <c r="N15" s="125">
        <v>1080.79</v>
      </c>
      <c r="O15" s="28" t="s">
        <v>7</v>
      </c>
    </row>
    <row r="16" spans="1:15" x14ac:dyDescent="0.25">
      <c r="A16" s="124" t="s">
        <v>130</v>
      </c>
      <c r="B16" s="135">
        <v>913</v>
      </c>
      <c r="C16" s="131">
        <v>0.29799999999999999</v>
      </c>
      <c r="D16" s="131">
        <v>34.21052632</v>
      </c>
      <c r="E16" s="14">
        <v>1190.4100000000001</v>
      </c>
      <c r="F16" s="14">
        <v>631.24</v>
      </c>
      <c r="G16" s="15">
        <v>880.2</v>
      </c>
      <c r="H16" s="15">
        <v>912.94</v>
      </c>
      <c r="I16" s="15">
        <v>965.2</v>
      </c>
      <c r="J16" s="15">
        <v>1002.96</v>
      </c>
      <c r="K16" s="15">
        <v>1030.25</v>
      </c>
      <c r="L16" s="15">
        <v>1054.8699999999999</v>
      </c>
      <c r="M16" s="15">
        <v>1065.8399999999999</v>
      </c>
      <c r="N16" s="125">
        <v>1076.8</v>
      </c>
      <c r="O16" s="28" t="s">
        <v>7</v>
      </c>
    </row>
    <row r="17" spans="1:15" x14ac:dyDescent="0.25">
      <c r="A17" s="124" t="s">
        <v>131</v>
      </c>
      <c r="B17" s="26">
        <v>881</v>
      </c>
      <c r="C17" s="14">
        <v>0.41</v>
      </c>
      <c r="D17" s="19">
        <v>36.315789469999999</v>
      </c>
      <c r="E17" s="14">
        <v>1128.6300000000001</v>
      </c>
      <c r="F17" s="19">
        <v>670.09</v>
      </c>
      <c r="G17" s="14">
        <v>870.38</v>
      </c>
      <c r="H17" s="14">
        <v>881.29</v>
      </c>
      <c r="I17" s="19">
        <v>914.66</v>
      </c>
      <c r="J17" s="19">
        <v>942.99</v>
      </c>
      <c r="K17" s="19">
        <v>971.31</v>
      </c>
      <c r="L17" s="19">
        <v>998.6</v>
      </c>
      <c r="M17" s="19">
        <v>1012.24</v>
      </c>
      <c r="N17" s="132">
        <v>1026.8699999999999</v>
      </c>
      <c r="O17" s="28" t="s">
        <v>13</v>
      </c>
    </row>
    <row r="18" spans="1:15" x14ac:dyDescent="0.25">
      <c r="A18" s="124" t="s">
        <v>132</v>
      </c>
      <c r="B18" s="133">
        <v>794</v>
      </c>
      <c r="C18" s="14">
        <v>0.23300000000000001</v>
      </c>
      <c r="D18" s="19">
        <v>36.052631580000003</v>
      </c>
      <c r="E18" s="14">
        <v>1128.6300000000001</v>
      </c>
      <c r="F18" s="19">
        <v>670.09</v>
      </c>
      <c r="G18" s="14">
        <v>794.02</v>
      </c>
      <c r="H18" s="19">
        <v>848.55</v>
      </c>
      <c r="I18" s="19">
        <v>914.66</v>
      </c>
      <c r="J18" s="19">
        <v>937.32</v>
      </c>
      <c r="K18" s="19">
        <v>959.98</v>
      </c>
      <c r="L18" s="14">
        <v>1012.24</v>
      </c>
      <c r="M18" s="14">
        <v>1034.18</v>
      </c>
      <c r="N18" s="27">
        <v>1056.1199999999999</v>
      </c>
      <c r="O18" s="28" t="s">
        <v>13</v>
      </c>
    </row>
    <row r="19" spans="1:15" x14ac:dyDescent="0.25">
      <c r="A19" s="124" t="s">
        <v>133</v>
      </c>
      <c r="B19" s="26">
        <v>748</v>
      </c>
      <c r="C19" s="19">
        <v>0.26600000000000001</v>
      </c>
      <c r="D19" s="14">
        <v>43.684210530000001</v>
      </c>
      <c r="E19" s="14">
        <v>1160.29</v>
      </c>
      <c r="F19" s="15">
        <v>601.12</v>
      </c>
      <c r="G19" s="14">
        <v>788.84</v>
      </c>
      <c r="H19" s="14">
        <v>801.12</v>
      </c>
      <c r="I19" s="14">
        <v>825.67</v>
      </c>
      <c r="J19" s="14">
        <v>902.03</v>
      </c>
      <c r="K19" s="14">
        <v>924.07</v>
      </c>
      <c r="L19" s="14">
        <v>946.32</v>
      </c>
      <c r="M19" s="14">
        <v>974.64</v>
      </c>
      <c r="N19" s="27">
        <v>1002.96</v>
      </c>
      <c r="O19" s="28" t="s">
        <v>13</v>
      </c>
    </row>
    <row r="20" spans="1:15" x14ac:dyDescent="0.25">
      <c r="A20" s="124" t="s">
        <v>134</v>
      </c>
      <c r="B20" s="26">
        <v>1003</v>
      </c>
      <c r="C20" s="14">
        <v>0.42299999999999999</v>
      </c>
      <c r="D20" s="14">
        <v>25.78947368</v>
      </c>
      <c r="E20" s="14">
        <v>1190.4100000000001</v>
      </c>
      <c r="F20" s="14">
        <v>700.21</v>
      </c>
      <c r="G20" s="14">
        <v>1002.96</v>
      </c>
      <c r="H20" s="14">
        <v>1043.9000000000001</v>
      </c>
      <c r="I20" s="14">
        <v>1056.43</v>
      </c>
      <c r="J20" s="14">
        <v>1068.97</v>
      </c>
      <c r="K20" s="14">
        <v>1081.51</v>
      </c>
      <c r="L20" s="14">
        <v>1100.1099999999999</v>
      </c>
      <c r="M20" s="14">
        <v>1112.44</v>
      </c>
      <c r="N20" s="27">
        <v>1124.78</v>
      </c>
      <c r="O20" s="28" t="s">
        <v>7</v>
      </c>
    </row>
    <row r="21" spans="1:15" x14ac:dyDescent="0.25">
      <c r="A21" s="124" t="s">
        <v>135</v>
      </c>
      <c r="B21" s="135">
        <v>895</v>
      </c>
      <c r="C21" s="131">
        <v>0.29699999999999999</v>
      </c>
      <c r="D21" s="19">
        <v>37.89473684</v>
      </c>
      <c r="E21" s="14">
        <v>1174.73</v>
      </c>
      <c r="F21" s="14">
        <v>791.89</v>
      </c>
      <c r="G21" s="15">
        <v>894.64</v>
      </c>
      <c r="H21" s="15">
        <v>911.01</v>
      </c>
      <c r="I21" s="131">
        <v>938.51</v>
      </c>
      <c r="J21" s="131">
        <v>960.76</v>
      </c>
      <c r="K21" s="131">
        <v>989.08</v>
      </c>
      <c r="L21" s="131">
        <v>1017.4</v>
      </c>
      <c r="M21" s="15">
        <v>1058.3399999999999</v>
      </c>
      <c r="N21" s="125">
        <v>1080.28</v>
      </c>
      <c r="O21" s="28" t="s">
        <v>136</v>
      </c>
    </row>
    <row r="22" spans="1:15" x14ac:dyDescent="0.25">
      <c r="A22" s="124" t="s">
        <v>137</v>
      </c>
      <c r="B22" s="135">
        <v>913</v>
      </c>
      <c r="C22" s="14">
        <v>0.247</v>
      </c>
      <c r="D22" s="19">
        <v>35.78947368</v>
      </c>
      <c r="E22" s="14">
        <v>1190.4100000000001</v>
      </c>
      <c r="F22" s="14">
        <v>947.22</v>
      </c>
      <c r="G22" s="19">
        <v>825.67</v>
      </c>
      <c r="H22" s="14">
        <v>880.2</v>
      </c>
      <c r="I22" s="131">
        <v>946.32</v>
      </c>
      <c r="J22" s="15">
        <v>1002.96</v>
      </c>
      <c r="K22" s="15">
        <v>1043.9000000000001</v>
      </c>
      <c r="L22" s="14">
        <v>1073.1500000000001</v>
      </c>
      <c r="M22" s="14">
        <v>1087.77</v>
      </c>
      <c r="N22" s="27">
        <v>1124.78</v>
      </c>
      <c r="O22" s="28" t="s">
        <v>136</v>
      </c>
    </row>
    <row r="23" spans="1:15" x14ac:dyDescent="0.25">
      <c r="A23" s="124" t="s">
        <v>138</v>
      </c>
      <c r="B23" s="26">
        <v>773</v>
      </c>
      <c r="C23" s="19">
        <v>0.26400000000000001</v>
      </c>
      <c r="D23" s="14">
        <v>43.421052629999998</v>
      </c>
      <c r="E23" s="14">
        <v>1144.3399999999999</v>
      </c>
      <c r="F23" s="15">
        <v>601.12</v>
      </c>
      <c r="G23" s="14">
        <v>772.9</v>
      </c>
      <c r="H23" s="14">
        <v>791.31</v>
      </c>
      <c r="I23" s="14">
        <v>872.44</v>
      </c>
      <c r="J23" s="14">
        <v>888.81</v>
      </c>
      <c r="K23" s="14">
        <v>908.12</v>
      </c>
      <c r="L23" s="14">
        <v>930.37</v>
      </c>
      <c r="M23" s="14">
        <v>958.7</v>
      </c>
      <c r="N23" s="27">
        <v>987.02</v>
      </c>
      <c r="O23" s="28" t="s">
        <v>13</v>
      </c>
    </row>
    <row r="24" spans="1:15" x14ac:dyDescent="0.25">
      <c r="A24" s="124" t="s">
        <v>139</v>
      </c>
      <c r="B24" s="133">
        <v>840</v>
      </c>
      <c r="C24" s="15">
        <v>0.318</v>
      </c>
      <c r="D24" s="14">
        <v>40.526315789999998</v>
      </c>
      <c r="E24" s="14">
        <v>1204.8499999999999</v>
      </c>
      <c r="F24" s="14">
        <v>631.24</v>
      </c>
      <c r="G24" s="131">
        <v>867.38</v>
      </c>
      <c r="H24" s="131">
        <v>894.64</v>
      </c>
      <c r="I24" s="19">
        <v>916.47</v>
      </c>
      <c r="J24" s="19">
        <v>935.73</v>
      </c>
      <c r="K24" s="19">
        <v>952.41</v>
      </c>
      <c r="L24" s="19">
        <v>974.92</v>
      </c>
      <c r="M24" s="14">
        <v>989.08</v>
      </c>
      <c r="N24" s="27">
        <v>1003.24</v>
      </c>
      <c r="O24" s="28" t="s">
        <v>13</v>
      </c>
    </row>
    <row r="25" spans="1:15" x14ac:dyDescent="0.25">
      <c r="A25" s="124" t="s">
        <v>143</v>
      </c>
      <c r="B25" s="26">
        <v>1012</v>
      </c>
      <c r="C25" s="14">
        <v>0.45100000000000001</v>
      </c>
      <c r="D25" s="14">
        <v>25</v>
      </c>
      <c r="E25" s="15">
        <v>1158.75</v>
      </c>
      <c r="F25" s="14">
        <v>700.21</v>
      </c>
      <c r="G25" s="14">
        <v>971.31</v>
      </c>
      <c r="H25" s="14">
        <v>1012.24</v>
      </c>
      <c r="I25" s="14">
        <v>1029.79</v>
      </c>
      <c r="J25" s="14">
        <v>1047.3399999999999</v>
      </c>
      <c r="K25" s="14">
        <v>1065.3699999999999</v>
      </c>
      <c r="L25" s="14">
        <v>1083.8699999999999</v>
      </c>
      <c r="M25" s="14">
        <v>1093.1199999999999</v>
      </c>
      <c r="N25" s="27">
        <v>1104.96</v>
      </c>
      <c r="O25" s="28" t="s">
        <v>7</v>
      </c>
    </row>
    <row r="26" spans="1:15" x14ac:dyDescent="0.25">
      <c r="A26" s="124" t="s">
        <v>144</v>
      </c>
      <c r="B26" s="26">
        <v>946</v>
      </c>
      <c r="C26" s="131">
        <v>0.29399999999999998</v>
      </c>
      <c r="D26" s="131">
        <v>32.368421050000002</v>
      </c>
      <c r="E26" s="14">
        <v>1190.4100000000001</v>
      </c>
      <c r="F26" s="14">
        <v>947.22</v>
      </c>
      <c r="G26" s="19">
        <v>825.67</v>
      </c>
      <c r="H26" s="15">
        <v>912.94</v>
      </c>
      <c r="I26" s="14">
        <v>1002.96</v>
      </c>
      <c r="J26" s="14">
        <v>1030.25</v>
      </c>
      <c r="K26" s="14">
        <v>1058.52</v>
      </c>
      <c r="L26" s="14">
        <v>1087.77</v>
      </c>
      <c r="M26" s="14">
        <v>1100.1099999999999</v>
      </c>
      <c r="N26" s="27">
        <v>1112.44</v>
      </c>
      <c r="O26" s="28" t="s">
        <v>7</v>
      </c>
    </row>
    <row r="27" spans="1:15" x14ac:dyDescent="0.25">
      <c r="A27" s="124" t="s">
        <v>145</v>
      </c>
      <c r="B27" s="135">
        <v>900</v>
      </c>
      <c r="C27" s="131">
        <v>0.29699999999999999</v>
      </c>
      <c r="D27" s="131">
        <v>32.89473684</v>
      </c>
      <c r="E27" s="14">
        <v>1144.06</v>
      </c>
      <c r="F27" s="14">
        <v>586.70000000000005</v>
      </c>
      <c r="G27" s="19">
        <v>833.86</v>
      </c>
      <c r="H27" s="19">
        <v>850.23</v>
      </c>
      <c r="I27" s="19">
        <v>899.97</v>
      </c>
      <c r="J27" s="15">
        <v>997.55</v>
      </c>
      <c r="K27" s="15">
        <v>1012.18</v>
      </c>
      <c r="L27" s="14">
        <v>1026.8</v>
      </c>
      <c r="M27" s="14">
        <v>1034.1199999999999</v>
      </c>
      <c r="N27" s="132">
        <v>1041.43</v>
      </c>
      <c r="O27" s="28" t="s">
        <v>136</v>
      </c>
    </row>
    <row r="28" spans="1:15" x14ac:dyDescent="0.25">
      <c r="A28" s="124" t="s">
        <v>146</v>
      </c>
      <c r="B28" s="26">
        <v>971</v>
      </c>
      <c r="C28" s="14">
        <v>0.375</v>
      </c>
      <c r="D28" s="15">
        <v>29.21052632</v>
      </c>
      <c r="E28" s="15">
        <v>1158.75</v>
      </c>
      <c r="F28" s="14">
        <v>631.24</v>
      </c>
      <c r="G28" s="15">
        <v>914.66</v>
      </c>
      <c r="H28" s="15">
        <v>942.99</v>
      </c>
      <c r="I28" s="15">
        <v>991.78</v>
      </c>
      <c r="J28" s="15">
        <v>1019.56</v>
      </c>
      <c r="K28" s="15">
        <v>1034.18</v>
      </c>
      <c r="L28" s="15">
        <v>1048.81</v>
      </c>
      <c r="M28" s="15">
        <v>1056.1199999999999</v>
      </c>
      <c r="N28" s="125">
        <v>1074.6199999999999</v>
      </c>
      <c r="O28" s="28" t="s">
        <v>7</v>
      </c>
    </row>
    <row r="29" spans="1:15" x14ac:dyDescent="0.25">
      <c r="A29" s="124" t="s">
        <v>147</v>
      </c>
      <c r="B29" s="26">
        <v>773</v>
      </c>
      <c r="C29" s="14">
        <v>0.39800000000000002</v>
      </c>
      <c r="D29" s="14">
        <v>45.78947368</v>
      </c>
      <c r="E29" s="14">
        <v>1144.3399999999999</v>
      </c>
      <c r="F29" s="19">
        <v>670.09</v>
      </c>
      <c r="G29" s="14">
        <v>791.31</v>
      </c>
      <c r="H29" s="14">
        <v>809.73</v>
      </c>
      <c r="I29" s="14">
        <v>827.91</v>
      </c>
      <c r="J29" s="14">
        <v>846.08</v>
      </c>
      <c r="K29" s="14">
        <v>864.26</v>
      </c>
      <c r="L29" s="14">
        <v>908.12</v>
      </c>
      <c r="M29" s="14">
        <v>919.25</v>
      </c>
      <c r="N29" s="27">
        <v>930.37</v>
      </c>
      <c r="O29" s="28" t="s">
        <v>13</v>
      </c>
    </row>
    <row r="30" spans="1:15" x14ac:dyDescent="0.25">
      <c r="A30" s="124" t="s">
        <v>148</v>
      </c>
      <c r="B30" s="135">
        <v>915</v>
      </c>
      <c r="C30" s="14">
        <v>0.39400000000000002</v>
      </c>
      <c r="D30" s="131">
        <v>32.631578949999998</v>
      </c>
      <c r="E30" s="15">
        <v>1158.75</v>
      </c>
      <c r="F30" s="14">
        <v>586.70000000000005</v>
      </c>
      <c r="G30" s="14">
        <v>881.29</v>
      </c>
      <c r="H30" s="131">
        <v>892.41</v>
      </c>
      <c r="I30" s="19">
        <v>914.66</v>
      </c>
      <c r="J30" s="19">
        <v>979.5</v>
      </c>
      <c r="K30" s="131">
        <v>995.87</v>
      </c>
      <c r="L30" s="131">
        <v>1012.24</v>
      </c>
      <c r="M30" s="19">
        <v>1026.8699999999999</v>
      </c>
      <c r="N30" s="132">
        <v>1041.49</v>
      </c>
      <c r="O30" s="28" t="s">
        <v>136</v>
      </c>
    </row>
    <row r="31" spans="1:15" x14ac:dyDescent="0.25">
      <c r="A31" s="124" t="s">
        <v>149</v>
      </c>
      <c r="B31" s="26">
        <v>757</v>
      </c>
      <c r="C31" s="14">
        <v>0.215</v>
      </c>
      <c r="D31" s="14">
        <v>41.315789469999999</v>
      </c>
      <c r="E31" s="14">
        <v>1128.6300000000001</v>
      </c>
      <c r="F31" s="14">
        <v>791.89</v>
      </c>
      <c r="G31" s="14">
        <v>757.19</v>
      </c>
      <c r="H31" s="14">
        <v>794.02</v>
      </c>
      <c r="I31" s="14">
        <v>861.64</v>
      </c>
      <c r="J31" s="14">
        <v>874.74</v>
      </c>
      <c r="K31" s="14">
        <v>897.98</v>
      </c>
      <c r="L31" s="19">
        <v>971.31</v>
      </c>
      <c r="M31" s="131">
        <v>1034.18</v>
      </c>
      <c r="N31" s="132">
        <v>1045.1500000000001</v>
      </c>
      <c r="O31" s="28" t="s">
        <v>13</v>
      </c>
    </row>
    <row r="32" spans="1:15" x14ac:dyDescent="0.25">
      <c r="A32" s="124" t="s">
        <v>150</v>
      </c>
      <c r="B32" s="26">
        <v>881</v>
      </c>
      <c r="C32" s="131">
        <v>0.29299999999999998</v>
      </c>
      <c r="D32" s="131">
        <v>32.631578949999998</v>
      </c>
      <c r="E32" s="15">
        <v>1158.75</v>
      </c>
      <c r="F32" s="14">
        <v>631.24</v>
      </c>
      <c r="G32" s="131">
        <v>864.92</v>
      </c>
      <c r="H32" s="14">
        <v>881.29</v>
      </c>
      <c r="I32" s="19">
        <v>914.66</v>
      </c>
      <c r="J32" s="15">
        <v>984.95</v>
      </c>
      <c r="K32" s="15">
        <v>1012.24</v>
      </c>
      <c r="L32" s="15">
        <v>1041.49</v>
      </c>
      <c r="M32" s="15">
        <v>1056.1199999999999</v>
      </c>
      <c r="N32" s="125">
        <v>1068.45</v>
      </c>
      <c r="O32" s="28" t="s">
        <v>136</v>
      </c>
    </row>
    <row r="33" spans="1:15" x14ac:dyDescent="0.25">
      <c r="A33" s="124" t="s">
        <v>151</v>
      </c>
      <c r="B33" s="26">
        <v>1190</v>
      </c>
      <c r="C33" s="14">
        <v>3.452</v>
      </c>
      <c r="D33" s="19">
        <v>37.89473684</v>
      </c>
      <c r="E33" s="14">
        <v>1160.29</v>
      </c>
      <c r="F33" s="15">
        <v>601.12</v>
      </c>
      <c r="G33" s="15">
        <v>888.39</v>
      </c>
      <c r="H33" s="131">
        <v>896.57</v>
      </c>
      <c r="I33" s="19">
        <v>912.94</v>
      </c>
      <c r="J33" s="19">
        <v>926.29</v>
      </c>
      <c r="K33" s="19">
        <v>939.64</v>
      </c>
      <c r="L33" s="19">
        <v>974.64</v>
      </c>
      <c r="M33" s="19">
        <v>1002.96</v>
      </c>
      <c r="N33" s="27">
        <v>1065.8399999999999</v>
      </c>
      <c r="O33" s="28" t="s">
        <v>136</v>
      </c>
    </row>
    <row r="34" spans="1:15" x14ac:dyDescent="0.25">
      <c r="A34" s="124" t="s">
        <v>152</v>
      </c>
      <c r="B34" s="26">
        <v>1028</v>
      </c>
      <c r="C34" s="14">
        <v>11.39</v>
      </c>
      <c r="D34" s="14">
        <v>25</v>
      </c>
      <c r="E34" s="14">
        <v>1174.46</v>
      </c>
      <c r="F34" s="14">
        <v>631.24</v>
      </c>
      <c r="G34" s="14">
        <v>930.37</v>
      </c>
      <c r="H34" s="14">
        <v>987.02</v>
      </c>
      <c r="I34" s="14">
        <v>1035.27</v>
      </c>
      <c r="J34" s="14">
        <v>1049.8900000000001</v>
      </c>
      <c r="K34" s="14">
        <v>1064.52</v>
      </c>
      <c r="L34" s="14">
        <v>1090.33</v>
      </c>
      <c r="M34" s="14">
        <v>1108.83</v>
      </c>
      <c r="N34" s="27">
        <v>1144.3399999999999</v>
      </c>
      <c r="O34" s="28" t="s">
        <v>7</v>
      </c>
    </row>
    <row r="35" spans="1:15" x14ac:dyDescent="0.25">
      <c r="A35" s="124" t="s">
        <v>153</v>
      </c>
      <c r="B35" s="133">
        <v>794</v>
      </c>
      <c r="C35" s="14">
        <v>0.39500000000000002</v>
      </c>
      <c r="D35" s="14">
        <v>44.736842109999998</v>
      </c>
      <c r="E35" s="14">
        <v>1128.6300000000001</v>
      </c>
      <c r="F35" s="15">
        <v>601.12</v>
      </c>
      <c r="G35" s="14">
        <v>757.19</v>
      </c>
      <c r="H35" s="14">
        <v>794.02</v>
      </c>
      <c r="I35" s="14">
        <v>848.55</v>
      </c>
      <c r="J35" s="14">
        <v>864.92</v>
      </c>
      <c r="K35" s="14">
        <v>881.29</v>
      </c>
      <c r="L35" s="14">
        <v>897.98</v>
      </c>
      <c r="M35" s="14">
        <v>906.32</v>
      </c>
      <c r="N35" s="27">
        <v>914.66</v>
      </c>
      <c r="O35" s="28" t="s">
        <v>13</v>
      </c>
    </row>
    <row r="36" spans="1:15" x14ac:dyDescent="0.25">
      <c r="A36" s="124" t="s">
        <v>154</v>
      </c>
      <c r="B36" s="135">
        <v>897</v>
      </c>
      <c r="C36" s="19">
        <v>0.26500000000000001</v>
      </c>
      <c r="D36" s="19">
        <v>36.052631580000003</v>
      </c>
      <c r="E36" s="14">
        <v>1174.46</v>
      </c>
      <c r="F36" s="14">
        <v>700.21</v>
      </c>
      <c r="G36" s="14">
        <v>791.31</v>
      </c>
      <c r="H36" s="14">
        <v>809.73</v>
      </c>
      <c r="I36" s="19">
        <v>930.37</v>
      </c>
      <c r="J36" s="131">
        <v>968.14</v>
      </c>
      <c r="K36" s="14">
        <v>1007.49</v>
      </c>
      <c r="L36" s="15">
        <v>1042.58</v>
      </c>
      <c r="M36" s="15">
        <v>1057.2</v>
      </c>
      <c r="N36" s="125">
        <v>1071.83</v>
      </c>
      <c r="O36" s="28" t="s">
        <v>136</v>
      </c>
    </row>
    <row r="37" spans="1:15" ht="15.75" thickBot="1" x14ac:dyDescent="0.3">
      <c r="A37" s="136" t="s">
        <v>155</v>
      </c>
      <c r="B37" s="30">
        <v>789</v>
      </c>
      <c r="C37" s="137">
        <v>0.33300000000000002</v>
      </c>
      <c r="D37" s="31">
        <v>43.684210530000001</v>
      </c>
      <c r="E37" s="31">
        <v>1190.4100000000001</v>
      </c>
      <c r="F37" s="31">
        <v>700.21</v>
      </c>
      <c r="G37" s="138">
        <v>825.67</v>
      </c>
      <c r="H37" s="138">
        <v>839.31</v>
      </c>
      <c r="I37" s="31">
        <v>866.57</v>
      </c>
      <c r="J37" s="31">
        <v>888.39</v>
      </c>
      <c r="K37" s="31">
        <v>904.76</v>
      </c>
      <c r="L37" s="31">
        <v>946.32</v>
      </c>
      <c r="M37" s="31">
        <v>965.2</v>
      </c>
      <c r="N37" s="32">
        <v>984.08</v>
      </c>
      <c r="O37" s="33" t="s">
        <v>13</v>
      </c>
    </row>
    <row r="38" spans="1:15" x14ac:dyDescent="0.25">
      <c r="A38" s="73"/>
      <c r="B38" s="22"/>
      <c r="C38" s="7"/>
      <c r="D38" s="7"/>
      <c r="E38" s="7"/>
      <c r="F38" s="7"/>
      <c r="G38" s="7"/>
      <c r="H38" s="7"/>
      <c r="I38" s="7"/>
      <c r="J38" s="7"/>
      <c r="K38" s="7"/>
      <c r="L38" s="7"/>
      <c r="M38" s="7"/>
      <c r="N38" s="23"/>
      <c r="O38" s="92"/>
    </row>
    <row r="39" spans="1:15" x14ac:dyDescent="0.25">
      <c r="A39" s="25" t="s">
        <v>91</v>
      </c>
      <c r="B39" s="26">
        <v>943</v>
      </c>
      <c r="C39" s="14">
        <v>0.33800000000000002</v>
      </c>
      <c r="D39" s="14">
        <v>26.860380119999999</v>
      </c>
      <c r="E39" s="14">
        <v>1159.47</v>
      </c>
      <c r="F39" s="14">
        <v>597.83000000000004</v>
      </c>
      <c r="G39" s="14">
        <v>923.01</v>
      </c>
      <c r="H39" s="14">
        <v>953.14</v>
      </c>
      <c r="I39" s="14">
        <v>1001.02</v>
      </c>
      <c r="J39" s="14">
        <v>1025.02</v>
      </c>
      <c r="K39" s="14">
        <v>1044.77</v>
      </c>
      <c r="L39" s="14">
        <v>1067.6300000000001</v>
      </c>
      <c r="M39" s="14">
        <v>1083.04</v>
      </c>
      <c r="N39" s="27">
        <v>1096.8</v>
      </c>
      <c r="O39" s="28"/>
    </row>
    <row r="40" spans="1:15" x14ac:dyDescent="0.25">
      <c r="A40" s="25" t="s">
        <v>45</v>
      </c>
      <c r="B40" s="26">
        <v>794</v>
      </c>
      <c r="C40" s="14">
        <v>0.26100000000000001</v>
      </c>
      <c r="D40" s="14">
        <v>40.16650422</v>
      </c>
      <c r="E40" s="14">
        <v>1155.42</v>
      </c>
      <c r="F40" s="14">
        <v>696.64</v>
      </c>
      <c r="G40" s="14">
        <v>800.48</v>
      </c>
      <c r="H40" s="14">
        <v>828.42</v>
      </c>
      <c r="I40" s="14">
        <v>883.91</v>
      </c>
      <c r="J40" s="14">
        <v>909.5</v>
      </c>
      <c r="K40" s="14">
        <v>936.24</v>
      </c>
      <c r="L40" s="14">
        <v>971.21</v>
      </c>
      <c r="M40" s="14">
        <v>990.45</v>
      </c>
      <c r="N40" s="27">
        <v>1017.48</v>
      </c>
      <c r="O40" s="28"/>
    </row>
    <row r="41" spans="1:15" ht="15.75" thickBot="1" x14ac:dyDescent="0.3">
      <c r="A41" s="29" t="s">
        <v>161</v>
      </c>
      <c r="B41" s="30">
        <f>0.5*(B39+B40)</f>
        <v>868.5</v>
      </c>
      <c r="C41" s="31">
        <f t="shared" ref="C41:N41" si="0">0.5*(C39+C40)</f>
        <v>0.29949999999999999</v>
      </c>
      <c r="D41" s="31">
        <f t="shared" si="0"/>
        <v>33.513442169999998</v>
      </c>
      <c r="E41" s="31">
        <f t="shared" si="0"/>
        <v>1157.4450000000002</v>
      </c>
      <c r="F41" s="31">
        <f t="shared" si="0"/>
        <v>647.23500000000001</v>
      </c>
      <c r="G41" s="31">
        <f t="shared" si="0"/>
        <v>861.745</v>
      </c>
      <c r="H41" s="31">
        <f t="shared" si="0"/>
        <v>890.78</v>
      </c>
      <c r="I41" s="31">
        <f t="shared" si="0"/>
        <v>942.46499999999992</v>
      </c>
      <c r="J41" s="31">
        <f t="shared" si="0"/>
        <v>967.26</v>
      </c>
      <c r="K41" s="31">
        <f t="shared" si="0"/>
        <v>990.505</v>
      </c>
      <c r="L41" s="31">
        <f t="shared" si="0"/>
        <v>1019.4200000000001</v>
      </c>
      <c r="M41" s="31">
        <f t="shared" si="0"/>
        <v>1036.7449999999999</v>
      </c>
      <c r="N41" s="32">
        <f t="shared" si="0"/>
        <v>1057.1399999999999</v>
      </c>
      <c r="O41" s="33"/>
    </row>
  </sheetData>
  <conditionalFormatting sqref="B2:B37">
    <cfRule type="cellIs" dxfId="89" priority="25" operator="lessThan">
      <formula>$B$40</formula>
    </cfRule>
    <cfRule type="cellIs" dxfId="88" priority="26" operator="greaterThan">
      <formula>$B$39</formula>
    </cfRule>
  </conditionalFormatting>
  <conditionalFormatting sqref="C2:C37">
    <cfRule type="cellIs" dxfId="87" priority="23" operator="lessThan">
      <formula>$C$40</formula>
    </cfRule>
    <cfRule type="cellIs" dxfId="86" priority="24" operator="greaterThan">
      <formula>$C$39</formula>
    </cfRule>
  </conditionalFormatting>
  <conditionalFormatting sqref="D2:D37">
    <cfRule type="cellIs" dxfId="85" priority="21" operator="lessThan">
      <formula>$D$39</formula>
    </cfRule>
    <cfRule type="cellIs" dxfId="84" priority="22" operator="greaterThan">
      <formula>$D$40</formula>
    </cfRule>
  </conditionalFormatting>
  <conditionalFormatting sqref="E2:E37">
    <cfRule type="cellIs" dxfId="83" priority="19" operator="lessThan">
      <formula>$E$40</formula>
    </cfRule>
    <cfRule type="cellIs" dxfId="82" priority="20" operator="greaterThan">
      <formula>$E$39</formula>
    </cfRule>
  </conditionalFormatting>
  <conditionalFormatting sqref="F2:F37">
    <cfRule type="cellIs" dxfId="81" priority="17" operator="lessThan">
      <formula>$F$39</formula>
    </cfRule>
    <cfRule type="cellIs" dxfId="80" priority="18" operator="greaterThan">
      <formula>$F$40</formula>
    </cfRule>
  </conditionalFormatting>
  <conditionalFormatting sqref="G2:G37">
    <cfRule type="cellIs" dxfId="79" priority="15" operator="lessThan">
      <formula>$G$40</formula>
    </cfRule>
    <cfRule type="cellIs" dxfId="78" priority="16" operator="greaterThan">
      <formula>$G$39</formula>
    </cfRule>
  </conditionalFormatting>
  <conditionalFormatting sqref="H2:H37">
    <cfRule type="cellIs" dxfId="77" priority="13" operator="lessThan">
      <formula>$H$40</formula>
    </cfRule>
    <cfRule type="cellIs" dxfId="76" priority="14" operator="greaterThan">
      <formula>$H$39</formula>
    </cfRule>
  </conditionalFormatting>
  <conditionalFormatting sqref="I2:I37">
    <cfRule type="cellIs" dxfId="75" priority="11" operator="lessThan">
      <formula>$I$40</formula>
    </cfRule>
    <cfRule type="cellIs" dxfId="74" priority="12" operator="greaterThan">
      <formula>$I$39</formula>
    </cfRule>
  </conditionalFormatting>
  <conditionalFormatting sqref="J4:J37">
    <cfRule type="cellIs" dxfId="73" priority="9" operator="lessThan">
      <formula>$J$40</formula>
    </cfRule>
    <cfRule type="cellIs" dxfId="72" priority="10" operator="greaterThan">
      <formula>$J$39</formula>
    </cfRule>
  </conditionalFormatting>
  <conditionalFormatting sqref="K2:K37">
    <cfRule type="cellIs" dxfId="71" priority="7" operator="lessThan">
      <formula>$K$40</formula>
    </cfRule>
    <cfRule type="cellIs" dxfId="70" priority="8" operator="greaterThan">
      <formula>$K$39</formula>
    </cfRule>
  </conditionalFormatting>
  <conditionalFormatting sqref="L2:L37">
    <cfRule type="cellIs" dxfId="69" priority="5" operator="lessThan">
      <formula>$L$40</formula>
    </cfRule>
    <cfRule type="cellIs" dxfId="68" priority="6" operator="greaterThan">
      <formula>$L$39</formula>
    </cfRule>
  </conditionalFormatting>
  <conditionalFormatting sqref="M2:M37">
    <cfRule type="cellIs" dxfId="67" priority="3" operator="lessThan">
      <formula>$M$40</formula>
    </cfRule>
    <cfRule type="cellIs" dxfId="66" priority="4" operator="greaterThan">
      <formula>$M$39</formula>
    </cfRule>
  </conditionalFormatting>
  <conditionalFormatting sqref="N2:N37">
    <cfRule type="cellIs" dxfId="65" priority="1" operator="lessThan">
      <formula>$N$40</formula>
    </cfRule>
    <cfRule type="cellIs" dxfId="64" priority="2" operator="greaterThan">
      <formula>$N$39</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B2301-0394-4265-88CE-190A19E8FABC}">
  <dimension ref="A1:O48"/>
  <sheetViews>
    <sheetView zoomScaleNormal="100" workbookViewId="0">
      <selection activeCell="F10" sqref="F10"/>
    </sheetView>
  </sheetViews>
  <sheetFormatPr defaultRowHeight="15" x14ac:dyDescent="0.25"/>
  <cols>
    <col min="15" max="15" width="22.85546875" bestFit="1" customWidth="1"/>
  </cols>
  <sheetData>
    <row r="1" spans="1:15" ht="15.75" thickBot="1" x14ac:dyDescent="0.3">
      <c r="A1" s="104" t="s">
        <v>0</v>
      </c>
      <c r="B1" s="35" t="s">
        <v>109</v>
      </c>
      <c r="C1" s="36" t="s">
        <v>107</v>
      </c>
      <c r="D1" s="36" t="s">
        <v>108</v>
      </c>
      <c r="E1" s="36" t="s">
        <v>1</v>
      </c>
      <c r="F1" s="36" t="s">
        <v>2</v>
      </c>
      <c r="G1" s="36" t="s">
        <v>47</v>
      </c>
      <c r="H1" s="36" t="s">
        <v>48</v>
      </c>
      <c r="I1" s="36" t="s">
        <v>49</v>
      </c>
      <c r="J1" s="36" t="s">
        <v>50</v>
      </c>
      <c r="K1" s="36" t="s">
        <v>51</v>
      </c>
      <c r="L1" s="36" t="s">
        <v>52</v>
      </c>
      <c r="M1" s="36" t="s">
        <v>53</v>
      </c>
      <c r="N1" s="37" t="s">
        <v>54</v>
      </c>
      <c r="O1" s="104" t="s">
        <v>3</v>
      </c>
    </row>
    <row r="2" spans="1:15" x14ac:dyDescent="0.25">
      <c r="A2" s="88" t="s">
        <v>156</v>
      </c>
      <c r="B2" s="143">
        <v>44.759259258888903</v>
      </c>
      <c r="C2" s="41">
        <v>944.03</v>
      </c>
      <c r="D2" s="40">
        <v>732.57333333333304</v>
      </c>
      <c r="E2" s="41">
        <v>0.502</v>
      </c>
      <c r="F2" s="144">
        <v>731</v>
      </c>
      <c r="G2" s="144">
        <v>712.26666669461997</v>
      </c>
      <c r="H2" s="144">
        <v>737.01666669999997</v>
      </c>
      <c r="I2" s="40">
        <v>731.36155219766499</v>
      </c>
      <c r="J2" s="144">
        <v>759.08979647670697</v>
      </c>
      <c r="K2" s="145">
        <v>791.50384901805796</v>
      </c>
      <c r="L2" s="145">
        <v>820.26572747268597</v>
      </c>
      <c r="M2" s="145">
        <v>834.64666669999997</v>
      </c>
      <c r="N2" s="77">
        <v>847.68915539514796</v>
      </c>
      <c r="O2" s="92" t="s">
        <v>136</v>
      </c>
    </row>
    <row r="3" spans="1:15" x14ac:dyDescent="0.25">
      <c r="A3" s="25" t="s">
        <v>157</v>
      </c>
      <c r="B3" s="66">
        <v>37.509259258666702</v>
      </c>
      <c r="C3" s="47">
        <v>1059.69333333333</v>
      </c>
      <c r="D3" s="47">
        <v>964.09333333333302</v>
      </c>
      <c r="E3" s="47">
        <v>0.39300000000000002</v>
      </c>
      <c r="F3" s="47">
        <v>776</v>
      </c>
      <c r="G3" s="47">
        <v>743.55497263742905</v>
      </c>
      <c r="H3" s="47">
        <v>773.32874311947</v>
      </c>
      <c r="I3" s="47">
        <v>809.92871286888806</v>
      </c>
      <c r="J3" s="47">
        <v>818.60230767246003</v>
      </c>
      <c r="K3" s="47">
        <v>859.05807690322899</v>
      </c>
      <c r="L3" s="47">
        <v>871.351974710067</v>
      </c>
      <c r="M3" s="47">
        <v>889.17969982923103</v>
      </c>
      <c r="N3" s="67">
        <v>907.00742494839403</v>
      </c>
      <c r="O3" s="28" t="s">
        <v>7</v>
      </c>
    </row>
    <row r="4" spans="1:15" x14ac:dyDescent="0.25">
      <c r="A4" s="25" t="s">
        <v>158</v>
      </c>
      <c r="B4" s="66">
        <v>37.8518518512778</v>
      </c>
      <c r="C4" s="47">
        <v>1071.3333333333301</v>
      </c>
      <c r="D4" s="47">
        <v>969.74666666666701</v>
      </c>
      <c r="E4" s="47" t="s">
        <v>9</v>
      </c>
      <c r="F4" s="47" t="s">
        <v>9</v>
      </c>
      <c r="G4" s="47">
        <v>748.306363654709</v>
      </c>
      <c r="H4" s="47">
        <v>775.82454547289103</v>
      </c>
      <c r="I4" s="47">
        <v>801.74155172800704</v>
      </c>
      <c r="J4" s="47">
        <v>846.62</v>
      </c>
      <c r="K4" s="47">
        <v>863.86031056022398</v>
      </c>
      <c r="L4" s="47">
        <v>872.80619909733298</v>
      </c>
      <c r="M4" s="47">
        <v>889.82746606488899</v>
      </c>
      <c r="N4" s="67">
        <v>906.84873303244399</v>
      </c>
      <c r="O4" s="28" t="s">
        <v>7</v>
      </c>
    </row>
    <row r="5" spans="1:15" x14ac:dyDescent="0.25">
      <c r="A5" s="25" t="s">
        <v>159</v>
      </c>
      <c r="B5" s="80">
        <v>48.537037036999997</v>
      </c>
      <c r="C5" s="46">
        <v>938.63333333333298</v>
      </c>
      <c r="D5" s="47">
        <v>848.43</v>
      </c>
      <c r="E5" s="47">
        <v>0.438</v>
      </c>
      <c r="F5" s="47">
        <v>655</v>
      </c>
      <c r="G5" s="47">
        <v>668.37</v>
      </c>
      <c r="H5" s="47">
        <v>677.405714285714</v>
      </c>
      <c r="I5" s="47">
        <v>695.47714285714301</v>
      </c>
      <c r="J5" s="47">
        <v>713.54857142857099</v>
      </c>
      <c r="K5" s="47">
        <v>731.62</v>
      </c>
      <c r="L5" s="46">
        <v>790.4</v>
      </c>
      <c r="M5" s="46">
        <v>803.35</v>
      </c>
      <c r="N5" s="67">
        <v>816.3</v>
      </c>
      <c r="O5" s="28" t="s">
        <v>13</v>
      </c>
    </row>
    <row r="6" spans="1:15" x14ac:dyDescent="0.25">
      <c r="A6" s="25" t="s">
        <v>160</v>
      </c>
      <c r="B6" s="66">
        <v>53.666666667055601</v>
      </c>
      <c r="C6" s="46">
        <v>940.4</v>
      </c>
      <c r="D6" s="47">
        <v>736.76333333333298</v>
      </c>
      <c r="E6" s="47">
        <v>0.379</v>
      </c>
      <c r="F6" s="47">
        <v>655</v>
      </c>
      <c r="G6" s="47">
        <v>583.02645161509099</v>
      </c>
      <c r="H6" s="47">
        <v>651.59750000941699</v>
      </c>
      <c r="I6" s="47">
        <v>705.24168284910604</v>
      </c>
      <c r="J6" s="47">
        <v>727.34750807455305</v>
      </c>
      <c r="K6" s="47">
        <v>749.45333330000005</v>
      </c>
      <c r="L6" s="47">
        <v>761.55469948026905</v>
      </c>
      <c r="M6" s="47">
        <v>771.47928964420305</v>
      </c>
      <c r="N6" s="67">
        <v>781.40387980813796</v>
      </c>
      <c r="O6" s="28" t="s">
        <v>13</v>
      </c>
    </row>
    <row r="7" spans="1:15" x14ac:dyDescent="0.25">
      <c r="A7" s="25" t="s">
        <v>117</v>
      </c>
      <c r="B7" s="66">
        <v>39.833333333500001</v>
      </c>
      <c r="C7" s="47">
        <v>1041.86333333333</v>
      </c>
      <c r="D7" s="47">
        <v>946.26333333333298</v>
      </c>
      <c r="E7" s="47">
        <v>0.40300000000000002</v>
      </c>
      <c r="F7" s="50">
        <v>749</v>
      </c>
      <c r="G7" s="50">
        <v>720.91666663333297</v>
      </c>
      <c r="H7" s="50">
        <v>743.33888885555598</v>
      </c>
      <c r="I7" s="47">
        <v>788.18333329999996</v>
      </c>
      <c r="J7" s="47">
        <v>808.73443625159098</v>
      </c>
      <c r="K7" s="50">
        <v>826.57736555806503</v>
      </c>
      <c r="L7" s="47">
        <v>860.50801071935496</v>
      </c>
      <c r="M7" s="47">
        <v>877.47333330000004</v>
      </c>
      <c r="N7" s="67">
        <v>900.46805552222202</v>
      </c>
      <c r="O7" s="28" t="s">
        <v>7</v>
      </c>
    </row>
    <row r="8" spans="1:15" x14ac:dyDescent="0.25">
      <c r="A8" s="25" t="s">
        <v>118</v>
      </c>
      <c r="B8" s="66">
        <v>37.018518518166701</v>
      </c>
      <c r="C8" s="47">
        <v>1048.31666666667</v>
      </c>
      <c r="D8" s="47">
        <v>743.09333333333302</v>
      </c>
      <c r="E8" s="47">
        <v>0.45300000000000001</v>
      </c>
      <c r="F8" s="47">
        <v>794</v>
      </c>
      <c r="G8" s="47">
        <v>768.31492759016498</v>
      </c>
      <c r="H8" s="47">
        <v>790.00219298637398</v>
      </c>
      <c r="I8" s="47">
        <v>782.78724362307696</v>
      </c>
      <c r="J8" s="47">
        <v>823.24301285384604</v>
      </c>
      <c r="K8" s="47">
        <v>863.698782084615</v>
      </c>
      <c r="L8" s="47">
        <v>881.72564721707897</v>
      </c>
      <c r="M8" s="47">
        <v>899.98608410454199</v>
      </c>
      <c r="N8" s="67">
        <v>918.246520992005</v>
      </c>
      <c r="O8" s="28" t="s">
        <v>7</v>
      </c>
    </row>
    <row r="9" spans="1:15" x14ac:dyDescent="0.25">
      <c r="A9" s="25" t="s">
        <v>119</v>
      </c>
      <c r="B9" s="66">
        <v>43.018518518500002</v>
      </c>
      <c r="C9" s="50">
        <v>1004.53</v>
      </c>
      <c r="D9" s="47">
        <v>798.02666666666698</v>
      </c>
      <c r="E9" s="47">
        <v>0.38500000000000001</v>
      </c>
      <c r="F9" s="46">
        <v>698</v>
      </c>
      <c r="G9" s="50">
        <v>720.86294573215002</v>
      </c>
      <c r="H9" s="46">
        <v>700.60254905294096</v>
      </c>
      <c r="I9" s="47">
        <v>724.34372552352897</v>
      </c>
      <c r="J9" s="47">
        <v>748.08490199411801</v>
      </c>
      <c r="K9" s="46">
        <v>771.82607846470603</v>
      </c>
      <c r="L9" s="50">
        <v>850.60687945595805</v>
      </c>
      <c r="M9" s="50">
        <v>867.39171988059695</v>
      </c>
      <c r="N9" s="85">
        <v>885.27935723375197</v>
      </c>
      <c r="O9" s="28" t="s">
        <v>136</v>
      </c>
    </row>
    <row r="10" spans="1:15" x14ac:dyDescent="0.25">
      <c r="A10" s="25" t="s">
        <v>120</v>
      </c>
      <c r="B10" s="66">
        <v>39.388888889777803</v>
      </c>
      <c r="C10" s="47">
        <v>1024.9366666666699</v>
      </c>
      <c r="D10" s="146">
        <v>824.42</v>
      </c>
      <c r="E10" s="47">
        <v>0.39200000000000002</v>
      </c>
      <c r="F10" s="47">
        <v>731</v>
      </c>
      <c r="G10" s="47">
        <v>713.98909912380896</v>
      </c>
      <c r="H10" s="50">
        <v>738.53234236373601</v>
      </c>
      <c r="I10" s="50">
        <v>758.95666669188199</v>
      </c>
      <c r="J10" s="50">
        <v>797.806666688983</v>
      </c>
      <c r="K10" s="50">
        <v>819.41286780786402</v>
      </c>
      <c r="L10" s="50">
        <v>854.67040970533503</v>
      </c>
      <c r="M10" s="50">
        <v>866.60324204246604</v>
      </c>
      <c r="N10" s="85">
        <v>883.77995437123298</v>
      </c>
      <c r="O10" s="28" t="s">
        <v>7</v>
      </c>
    </row>
    <row r="11" spans="1:15" x14ac:dyDescent="0.25">
      <c r="A11" s="25" t="s">
        <v>121</v>
      </c>
      <c r="B11" s="78">
        <v>42.814814814444397</v>
      </c>
      <c r="C11" s="47">
        <v>970.19</v>
      </c>
      <c r="D11" s="50">
        <v>868.60333333333301</v>
      </c>
      <c r="E11" s="50">
        <v>0.42699999999999999</v>
      </c>
      <c r="F11" s="50">
        <v>749</v>
      </c>
      <c r="G11" s="50">
        <v>715.40333329623604</v>
      </c>
      <c r="H11" s="50">
        <v>736.103333288709</v>
      </c>
      <c r="I11" s="50">
        <v>763.96733329273502</v>
      </c>
      <c r="J11" s="50">
        <v>794.35866664490197</v>
      </c>
      <c r="K11" s="50">
        <v>829.06466664490199</v>
      </c>
      <c r="L11" s="50">
        <v>845.91783330157796</v>
      </c>
      <c r="M11" s="50">
        <v>861.69558330078905</v>
      </c>
      <c r="N11" s="85">
        <v>877.47333330000004</v>
      </c>
      <c r="O11" s="28" t="s">
        <v>7</v>
      </c>
    </row>
    <row r="12" spans="1:15" x14ac:dyDescent="0.25">
      <c r="A12" s="25" t="s">
        <v>122</v>
      </c>
      <c r="B12" s="66">
        <v>39.574074073666701</v>
      </c>
      <c r="C12" s="50">
        <v>1015.00333333333</v>
      </c>
      <c r="D12" s="47">
        <v>913.41666666666697</v>
      </c>
      <c r="E12" s="47">
        <v>0.46400000000000002</v>
      </c>
      <c r="F12" s="47">
        <v>794</v>
      </c>
      <c r="G12" s="47">
        <v>741.52652173912998</v>
      </c>
      <c r="H12" s="47">
        <v>767.84826086956502</v>
      </c>
      <c r="I12" s="47">
        <v>781.86999999188197</v>
      </c>
      <c r="J12" s="47">
        <v>820.71999998898298</v>
      </c>
      <c r="K12" s="50">
        <v>829.24092782700302</v>
      </c>
      <c r="L12" s="47">
        <v>861.77237112429498</v>
      </c>
      <c r="M12" s="47">
        <v>878.03809277294101</v>
      </c>
      <c r="N12" s="67">
        <v>912.15130842238602</v>
      </c>
      <c r="O12" s="28" t="s">
        <v>7</v>
      </c>
    </row>
    <row r="13" spans="1:15" x14ac:dyDescent="0.25">
      <c r="A13" s="25" t="s">
        <v>123</v>
      </c>
      <c r="B13" s="66">
        <v>39.833333333166699</v>
      </c>
      <c r="C13" s="47">
        <v>1043.83</v>
      </c>
      <c r="D13" s="47">
        <v>702.58333333333303</v>
      </c>
      <c r="E13" s="47">
        <v>0.38400000000000001</v>
      </c>
      <c r="F13" s="50">
        <v>743</v>
      </c>
      <c r="G13" s="47">
        <v>737.96034483946403</v>
      </c>
      <c r="H13" s="47">
        <v>769.27413794831102</v>
      </c>
      <c r="I13" s="47">
        <v>779.10918697073203</v>
      </c>
      <c r="J13" s="47">
        <v>821.43195119024404</v>
      </c>
      <c r="K13" s="50">
        <v>827.70967213114795</v>
      </c>
      <c r="L13" s="47">
        <v>862.19655737704898</v>
      </c>
      <c r="M13" s="47">
        <v>879.44</v>
      </c>
      <c r="N13" s="85">
        <v>886.84684207631597</v>
      </c>
      <c r="O13" s="28" t="s">
        <v>7</v>
      </c>
    </row>
    <row r="14" spans="1:15" x14ac:dyDescent="0.25">
      <c r="A14" s="25" t="s">
        <v>124</v>
      </c>
      <c r="B14" s="66">
        <v>49.407407408333299</v>
      </c>
      <c r="C14" s="47">
        <v>891.56333333333305</v>
      </c>
      <c r="D14" s="47">
        <v>559.63333333333298</v>
      </c>
      <c r="E14" s="47">
        <v>0.74</v>
      </c>
      <c r="F14" s="47">
        <v>731</v>
      </c>
      <c r="G14" s="46">
        <v>692.658888870684</v>
      </c>
      <c r="H14" s="46">
        <v>711.63222219568399</v>
      </c>
      <c r="I14" s="47">
        <v>749.57888884568399</v>
      </c>
      <c r="J14" s="146">
        <v>738.82028571072703</v>
      </c>
      <c r="K14" s="46">
        <v>759.576857140485</v>
      </c>
      <c r="L14" s="46">
        <v>780.33342857024297</v>
      </c>
      <c r="M14" s="46">
        <v>790.71171428512105</v>
      </c>
      <c r="N14" s="67">
        <v>801.09</v>
      </c>
      <c r="O14" s="28" t="s">
        <v>13</v>
      </c>
    </row>
    <row r="15" spans="1:15" x14ac:dyDescent="0.25">
      <c r="A15" s="25" t="s">
        <v>125</v>
      </c>
      <c r="B15" s="80">
        <v>48.277777777611099</v>
      </c>
      <c r="C15" s="47">
        <v>922.56666666666695</v>
      </c>
      <c r="D15" s="47">
        <v>730.77666666666698</v>
      </c>
      <c r="E15" s="47">
        <v>0.625</v>
      </c>
      <c r="F15" s="47">
        <v>673</v>
      </c>
      <c r="G15" s="46">
        <v>697.12</v>
      </c>
      <c r="H15" s="47">
        <v>731.62</v>
      </c>
      <c r="I15" s="47">
        <v>696.29468084890595</v>
      </c>
      <c r="J15" s="47">
        <v>715.61595744362296</v>
      </c>
      <c r="K15" s="47">
        <v>734.93723403833997</v>
      </c>
      <c r="L15" s="47">
        <v>754.25851063305595</v>
      </c>
      <c r="M15" s="47">
        <v>763.91914893041496</v>
      </c>
      <c r="N15" s="67">
        <v>773.57978722777295</v>
      </c>
      <c r="O15" s="28" t="s">
        <v>13</v>
      </c>
    </row>
    <row r="16" spans="1:15" x14ac:dyDescent="0.25">
      <c r="A16" s="25" t="s">
        <v>126</v>
      </c>
      <c r="B16" s="66">
        <v>40.888888888555599</v>
      </c>
      <c r="C16" s="47">
        <v>1024.4933333333299</v>
      </c>
      <c r="D16" s="47">
        <v>743.09</v>
      </c>
      <c r="E16" s="47">
        <v>0.41699999999999998</v>
      </c>
      <c r="F16" s="47">
        <v>760</v>
      </c>
      <c r="G16" s="50">
        <v>725.6333333</v>
      </c>
      <c r="H16" s="50">
        <v>738.38119044864902</v>
      </c>
      <c r="I16" s="50">
        <v>760.7299999823</v>
      </c>
      <c r="J16" s="47">
        <v>807.62999998229998</v>
      </c>
      <c r="K16" s="47">
        <v>806.31554921214695</v>
      </c>
      <c r="L16" s="50">
        <v>842.174071937382</v>
      </c>
      <c r="M16" s="50">
        <v>860.10333330000003</v>
      </c>
      <c r="N16" s="85">
        <v>882.25265368923601</v>
      </c>
      <c r="O16" s="28" t="s">
        <v>7</v>
      </c>
    </row>
    <row r="17" spans="1:15" x14ac:dyDescent="0.25">
      <c r="A17" s="25" t="s">
        <v>127</v>
      </c>
      <c r="B17" s="66">
        <v>38.313725489882401</v>
      </c>
      <c r="C17" s="47">
        <v>1058.63666666667</v>
      </c>
      <c r="D17" s="47">
        <v>861.45</v>
      </c>
      <c r="E17" s="47">
        <v>0.41099999999999998</v>
      </c>
      <c r="F17" s="47">
        <v>782</v>
      </c>
      <c r="G17" s="47" t="s">
        <v>9</v>
      </c>
      <c r="H17" s="47" t="s">
        <v>9</v>
      </c>
      <c r="I17" s="47" t="s">
        <v>9</v>
      </c>
      <c r="J17" s="47" t="s">
        <v>9</v>
      </c>
      <c r="K17" s="47" t="s">
        <v>9</v>
      </c>
      <c r="L17" s="47" t="s">
        <v>9</v>
      </c>
      <c r="M17" s="47" t="s">
        <v>9</v>
      </c>
      <c r="N17" s="67" t="s">
        <v>9</v>
      </c>
      <c r="O17" s="28" t="s">
        <v>162</v>
      </c>
    </row>
    <row r="18" spans="1:15" x14ac:dyDescent="0.25">
      <c r="A18" s="25" t="s">
        <v>128</v>
      </c>
      <c r="B18" s="80">
        <v>48.055555555944402</v>
      </c>
      <c r="C18" s="46">
        <v>939.68666666666695</v>
      </c>
      <c r="D18" s="47">
        <v>939.68666666666695</v>
      </c>
      <c r="E18" s="47">
        <v>0.57899999999999996</v>
      </c>
      <c r="F18" s="47">
        <v>715</v>
      </c>
      <c r="G18" s="46">
        <v>689.71295598735105</v>
      </c>
      <c r="H18" s="46">
        <v>711.19314464367596</v>
      </c>
      <c r="I18" s="47">
        <v>704.368805432572</v>
      </c>
      <c r="J18" s="47">
        <v>725.36533722326499</v>
      </c>
      <c r="K18" s="47">
        <v>746.36186901395899</v>
      </c>
      <c r="L18" s="47">
        <v>767.358400804653</v>
      </c>
      <c r="M18" s="47">
        <v>777.85666670000001</v>
      </c>
      <c r="N18" s="67">
        <v>813.61807688941599</v>
      </c>
      <c r="O18" s="28" t="s">
        <v>13</v>
      </c>
    </row>
    <row r="19" spans="1:15" x14ac:dyDescent="0.25">
      <c r="A19" s="25" t="s">
        <v>129</v>
      </c>
      <c r="B19" s="66">
        <v>50.925925926111098</v>
      </c>
      <c r="C19" s="47">
        <v>880.636666666667</v>
      </c>
      <c r="D19" s="47">
        <v>779.05</v>
      </c>
      <c r="E19" s="47">
        <v>0.57599999999999996</v>
      </c>
      <c r="F19" s="47">
        <v>673</v>
      </c>
      <c r="G19" s="47">
        <v>673.09</v>
      </c>
      <c r="H19" s="47">
        <v>690.60538461269005</v>
      </c>
      <c r="I19" s="47">
        <v>725.63615383806996</v>
      </c>
      <c r="J19" s="47">
        <v>724.98142857439404</v>
      </c>
      <c r="K19" s="47">
        <v>745.73800000415099</v>
      </c>
      <c r="L19" s="47">
        <v>766.49457143390896</v>
      </c>
      <c r="M19" s="47">
        <v>776.87285714878794</v>
      </c>
      <c r="N19" s="67">
        <v>787.25114286366602</v>
      </c>
      <c r="O19" s="28" t="s">
        <v>13</v>
      </c>
    </row>
    <row r="20" spans="1:15" x14ac:dyDescent="0.25">
      <c r="A20" s="25" t="s">
        <v>130</v>
      </c>
      <c r="B20" s="66">
        <v>39.203703703888898</v>
      </c>
      <c r="C20" s="47">
        <v>1041.86333333333</v>
      </c>
      <c r="D20" s="47">
        <v>926.006666666667</v>
      </c>
      <c r="E20" s="47" t="s">
        <v>9</v>
      </c>
      <c r="F20" s="47" t="s">
        <v>9</v>
      </c>
      <c r="G20" s="47">
        <v>733.76535577878894</v>
      </c>
      <c r="H20" s="47">
        <v>754.17209735434506</v>
      </c>
      <c r="I20" s="47">
        <v>784.45455632117898</v>
      </c>
      <c r="J20" s="47">
        <v>821.90707430705902</v>
      </c>
      <c r="K20" s="50">
        <v>829.90222777212296</v>
      </c>
      <c r="L20" s="47">
        <v>861.61629812404101</v>
      </c>
      <c r="M20" s="47">
        <v>877.47333330000004</v>
      </c>
      <c r="N20" s="85">
        <v>896.44914525591901</v>
      </c>
      <c r="O20" s="28" t="s">
        <v>7</v>
      </c>
    </row>
    <row r="21" spans="1:15" x14ac:dyDescent="0.25">
      <c r="A21" s="25" t="s">
        <v>131</v>
      </c>
      <c r="B21" s="66">
        <v>40.777777778666703</v>
      </c>
      <c r="C21" s="47">
        <v>1048.31666666667</v>
      </c>
      <c r="D21" s="47">
        <v>952.71666666666704</v>
      </c>
      <c r="E21" s="47">
        <v>0.39300000000000002</v>
      </c>
      <c r="F21" s="47">
        <v>768</v>
      </c>
      <c r="G21" s="47">
        <v>749.45333330000005</v>
      </c>
      <c r="H21" s="47">
        <v>756.19857144268599</v>
      </c>
      <c r="I21" s="47">
        <v>780.90790959100195</v>
      </c>
      <c r="J21" s="47">
        <v>825.02485873033402</v>
      </c>
      <c r="K21" s="50">
        <v>830.74323973072001</v>
      </c>
      <c r="L21" s="47">
        <v>866.19885771023996</v>
      </c>
      <c r="M21" s="47">
        <v>883.92666670000006</v>
      </c>
      <c r="N21" s="67">
        <v>900.78622844315601</v>
      </c>
      <c r="O21" s="28" t="s">
        <v>7</v>
      </c>
    </row>
    <row r="22" spans="1:15" x14ac:dyDescent="0.25">
      <c r="A22" s="25" t="s">
        <v>132</v>
      </c>
      <c r="B22" s="78">
        <v>41.222222223333297</v>
      </c>
      <c r="C22" s="47">
        <v>1041.86333333333</v>
      </c>
      <c r="D22" s="47">
        <v>946.26333333333298</v>
      </c>
      <c r="E22" s="47">
        <v>0.40600000000000003</v>
      </c>
      <c r="F22" s="50">
        <v>749</v>
      </c>
      <c r="G22" s="47">
        <v>707.46333328385595</v>
      </c>
      <c r="H22" s="47">
        <v>731.67933328385595</v>
      </c>
      <c r="I22" s="47">
        <v>780.11133328385597</v>
      </c>
      <c r="J22" s="47">
        <v>817.99898547194505</v>
      </c>
      <c r="K22" s="50">
        <v>819.03722217720201</v>
      </c>
      <c r="L22" s="50">
        <v>854.09888884386805</v>
      </c>
      <c r="M22" s="50">
        <v>871.62972217720198</v>
      </c>
      <c r="N22" s="85">
        <v>888.72286819267299</v>
      </c>
      <c r="O22" s="28" t="s">
        <v>7</v>
      </c>
    </row>
    <row r="23" spans="1:15" x14ac:dyDescent="0.25">
      <c r="A23" s="25" t="s">
        <v>133</v>
      </c>
      <c r="B23" s="80">
        <v>46.944444443499997</v>
      </c>
      <c r="C23" s="47">
        <v>976.17</v>
      </c>
      <c r="D23" s="50">
        <v>880.57</v>
      </c>
      <c r="E23" s="47">
        <v>0.67900000000000005</v>
      </c>
      <c r="F23" s="47">
        <v>731</v>
      </c>
      <c r="G23" s="47">
        <v>705.05333329999996</v>
      </c>
      <c r="H23" s="47">
        <v>733.51583328576896</v>
      </c>
      <c r="I23" s="47">
        <v>714.80151512552004</v>
      </c>
      <c r="J23" s="146">
        <v>736.81606058006503</v>
      </c>
      <c r="K23" s="46">
        <v>758.83060603461104</v>
      </c>
      <c r="L23" s="46">
        <v>780.84515148915602</v>
      </c>
      <c r="M23" s="46">
        <v>807.57999997493005</v>
      </c>
      <c r="N23" s="81">
        <v>819.97499997493003</v>
      </c>
      <c r="O23" s="28" t="s">
        <v>13</v>
      </c>
    </row>
    <row r="24" spans="1:15" x14ac:dyDescent="0.25">
      <c r="A24" s="25" t="s">
        <v>134</v>
      </c>
      <c r="B24" s="66">
        <v>39.870370370611099</v>
      </c>
      <c r="C24" s="47">
        <v>1042.33</v>
      </c>
      <c r="D24" s="47">
        <v>851.13</v>
      </c>
      <c r="E24" s="47">
        <v>0.39500000000000002</v>
      </c>
      <c r="F24" s="47">
        <v>768</v>
      </c>
      <c r="G24" s="50">
        <v>718.79615384615397</v>
      </c>
      <c r="H24" s="50">
        <v>742.08076923076896</v>
      </c>
      <c r="I24" s="47">
        <v>788.65</v>
      </c>
      <c r="J24" s="50">
        <v>791.72278688524602</v>
      </c>
      <c r="K24" s="50">
        <v>826.20967213114795</v>
      </c>
      <c r="L24" s="47">
        <v>860.69655737704898</v>
      </c>
      <c r="M24" s="47">
        <v>877.94</v>
      </c>
      <c r="N24" s="67">
        <v>906.29009619705403</v>
      </c>
      <c r="O24" s="28" t="s">
        <v>7</v>
      </c>
    </row>
    <row r="25" spans="1:15" x14ac:dyDescent="0.25">
      <c r="A25" s="25" t="s">
        <v>135</v>
      </c>
      <c r="B25" s="78">
        <v>43</v>
      </c>
      <c r="C25" s="50">
        <v>992.70666666666705</v>
      </c>
      <c r="D25" s="47">
        <v>891.12</v>
      </c>
      <c r="E25" s="47">
        <v>0.46200000000000002</v>
      </c>
      <c r="F25" s="50">
        <v>749</v>
      </c>
      <c r="G25" s="47">
        <v>712.82585588918903</v>
      </c>
      <c r="H25" s="47">
        <v>729.18801805135104</v>
      </c>
      <c r="I25" s="50">
        <v>761.91234237567596</v>
      </c>
      <c r="J25" s="50">
        <v>794.63666669999998</v>
      </c>
      <c r="K25" s="50">
        <v>820.949799182373</v>
      </c>
      <c r="L25" s="50">
        <v>848.184190963368</v>
      </c>
      <c r="M25" s="50">
        <v>863.50239484611905</v>
      </c>
      <c r="N25" s="85">
        <v>878.820598728871</v>
      </c>
      <c r="O25" s="28" t="s">
        <v>7</v>
      </c>
    </row>
    <row r="26" spans="1:15" x14ac:dyDescent="0.25">
      <c r="A26" s="25" t="s">
        <v>137</v>
      </c>
      <c r="B26" s="147">
        <v>44.249999999055603</v>
      </c>
      <c r="C26" s="148">
        <v>976.17</v>
      </c>
      <c r="D26" s="47">
        <v>758.72666666666703</v>
      </c>
      <c r="E26" s="46">
        <v>0.45200000000000001</v>
      </c>
      <c r="F26" s="50">
        <v>731</v>
      </c>
      <c r="G26" s="50">
        <v>707.79199310107401</v>
      </c>
      <c r="H26" s="148">
        <v>731.26621990035801</v>
      </c>
      <c r="I26" s="50">
        <v>761.57234428155402</v>
      </c>
      <c r="J26" s="50">
        <v>766.68589012238294</v>
      </c>
      <c r="K26" s="148">
        <v>796.26486739342999</v>
      </c>
      <c r="L26" s="50">
        <v>825.84384466447705</v>
      </c>
      <c r="M26" s="50">
        <v>840.6333333</v>
      </c>
      <c r="N26" s="81">
        <v>853.12495368011002</v>
      </c>
      <c r="O26" s="28" t="s">
        <v>163</v>
      </c>
    </row>
    <row r="27" spans="1:15" x14ac:dyDescent="0.25">
      <c r="A27" s="25" t="s">
        <v>138</v>
      </c>
      <c r="B27" s="80">
        <v>47.462962962611101</v>
      </c>
      <c r="C27" s="47">
        <v>922.56666666666695</v>
      </c>
      <c r="D27" s="47">
        <v>730.77666666666698</v>
      </c>
      <c r="E27" s="47">
        <v>0.66400000000000003</v>
      </c>
      <c r="F27" s="47">
        <v>715</v>
      </c>
      <c r="G27" s="46">
        <v>687.831538461538</v>
      </c>
      <c r="H27" s="46">
        <v>702.42769230769204</v>
      </c>
      <c r="I27" s="47">
        <v>731.62</v>
      </c>
      <c r="J27" s="47">
        <v>729.18426966704897</v>
      </c>
      <c r="K27" s="47">
        <v>749.59101124122901</v>
      </c>
      <c r="L27" s="47">
        <v>769.99775281540894</v>
      </c>
      <c r="M27" s="46">
        <v>795.00065789473695</v>
      </c>
      <c r="N27" s="67">
        <v>806.41710526315796</v>
      </c>
      <c r="O27" s="28" t="s">
        <v>13</v>
      </c>
    </row>
    <row r="28" spans="1:15" x14ac:dyDescent="0.25">
      <c r="A28" s="25" t="s">
        <v>139</v>
      </c>
      <c r="B28" s="66">
        <v>40.537037037944401</v>
      </c>
      <c r="C28" s="47">
        <v>1037.37666666667</v>
      </c>
      <c r="D28" s="47">
        <v>952.71666666666704</v>
      </c>
      <c r="E28" s="47">
        <v>0.33</v>
      </c>
      <c r="F28" s="50">
        <v>743</v>
      </c>
      <c r="G28" s="47">
        <v>710.75690765805496</v>
      </c>
      <c r="H28" s="47">
        <v>732.63883536626201</v>
      </c>
      <c r="I28" s="47">
        <v>776.40269078267602</v>
      </c>
      <c r="J28" s="47">
        <v>828.46516219682803</v>
      </c>
      <c r="K28" s="47">
        <v>821.25633883114801</v>
      </c>
      <c r="L28" s="50">
        <v>855.74322407704904</v>
      </c>
      <c r="M28" s="50">
        <v>872.9866667</v>
      </c>
      <c r="N28" s="85">
        <v>890.38629965652399</v>
      </c>
      <c r="O28" s="28" t="s">
        <v>7</v>
      </c>
    </row>
    <row r="29" spans="1:15" x14ac:dyDescent="0.25">
      <c r="A29" s="25" t="s">
        <v>140</v>
      </c>
      <c r="B29" s="66">
        <v>38.074074074499997</v>
      </c>
      <c r="C29" s="47">
        <v>1036.3133333333301</v>
      </c>
      <c r="D29" s="47">
        <v>725.33666666666704</v>
      </c>
      <c r="E29" s="47">
        <v>0.46700000000000003</v>
      </c>
      <c r="F29" s="50">
        <v>743</v>
      </c>
      <c r="G29" s="50">
        <v>708.81550196626199</v>
      </c>
      <c r="H29" s="50">
        <v>730.69742967446905</v>
      </c>
      <c r="I29" s="50">
        <v>760.13385962491304</v>
      </c>
      <c r="J29" s="50">
        <v>799.27596489101404</v>
      </c>
      <c r="K29" s="50">
        <v>809.99870563131901</v>
      </c>
      <c r="L29" s="50">
        <v>843.56838648059704</v>
      </c>
      <c r="M29" s="50">
        <v>851.90251784020995</v>
      </c>
      <c r="N29" s="85">
        <v>868.04715303265004</v>
      </c>
      <c r="O29" s="28" t="s">
        <v>7</v>
      </c>
    </row>
    <row r="30" spans="1:15" x14ac:dyDescent="0.25">
      <c r="A30" s="25" t="s">
        <v>141</v>
      </c>
      <c r="B30" s="78">
        <v>42.0185185177778</v>
      </c>
      <c r="C30" s="47">
        <v>1019.57</v>
      </c>
      <c r="D30" s="146">
        <v>828.37</v>
      </c>
      <c r="E30" s="46">
        <v>0.48199999999999998</v>
      </c>
      <c r="F30" s="47">
        <v>768</v>
      </c>
      <c r="G30" s="50">
        <v>725.58750002522504</v>
      </c>
      <c r="H30" s="47">
        <v>763.42500002522502</v>
      </c>
      <c r="I30" s="47">
        <v>756.290401019255</v>
      </c>
      <c r="J30" s="50">
        <v>795.43175440434595</v>
      </c>
      <c r="K30" s="50">
        <v>834.57310778943804</v>
      </c>
      <c r="L30" s="50">
        <v>844.37031915072203</v>
      </c>
      <c r="M30" s="50">
        <v>861.15515957536104</v>
      </c>
      <c r="N30" s="85">
        <v>877.94</v>
      </c>
      <c r="O30" s="28" t="s">
        <v>136</v>
      </c>
    </row>
    <row r="31" spans="1:15" x14ac:dyDescent="0.25">
      <c r="A31" s="25" t="s">
        <v>142</v>
      </c>
      <c r="B31" s="66">
        <v>45.148148147388902</v>
      </c>
      <c r="C31" s="47">
        <v>964.78666666666697</v>
      </c>
      <c r="D31" s="47">
        <v>616.48</v>
      </c>
      <c r="E31" s="47">
        <v>0.53</v>
      </c>
      <c r="F31" s="47">
        <v>715</v>
      </c>
      <c r="G31" s="46">
        <v>693.026779667558</v>
      </c>
      <c r="H31" s="47">
        <v>712.32338983377895</v>
      </c>
      <c r="I31" s="47">
        <v>725.176744195433</v>
      </c>
      <c r="J31" s="47">
        <v>753.33488373031605</v>
      </c>
      <c r="K31" s="46">
        <v>769.70539216536895</v>
      </c>
      <c r="L31" s="46">
        <v>795.22450981242798</v>
      </c>
      <c r="M31" s="46">
        <v>807.98406863595699</v>
      </c>
      <c r="N31" s="81">
        <v>820.74362745948702</v>
      </c>
      <c r="O31" s="28" t="s">
        <v>13</v>
      </c>
    </row>
    <row r="32" spans="1:15" x14ac:dyDescent="0.25">
      <c r="A32" s="25" t="s">
        <v>143</v>
      </c>
      <c r="B32" s="66">
        <v>40.481481481055603</v>
      </c>
      <c r="C32" s="50">
        <v>1004.08666666667</v>
      </c>
      <c r="D32" s="47">
        <v>855.386666666667</v>
      </c>
      <c r="E32" s="47">
        <v>0.40699999999999997</v>
      </c>
      <c r="F32" s="47">
        <v>760</v>
      </c>
      <c r="G32" s="47">
        <v>710.07311352504405</v>
      </c>
      <c r="H32" s="47">
        <v>730.03135528547898</v>
      </c>
      <c r="I32" s="47">
        <v>769.94783880634895</v>
      </c>
      <c r="J32" s="47">
        <v>815.04206348809498</v>
      </c>
      <c r="K32" s="50">
        <v>821.64736555806496</v>
      </c>
      <c r="L32" s="50">
        <v>855.57801071935501</v>
      </c>
      <c r="M32" s="50">
        <v>872.54333329999997</v>
      </c>
      <c r="N32" s="85">
        <v>885.20921829526696</v>
      </c>
      <c r="O32" s="28" t="s">
        <v>7</v>
      </c>
    </row>
    <row r="33" spans="1:15" x14ac:dyDescent="0.25">
      <c r="A33" s="25" t="s">
        <v>144</v>
      </c>
      <c r="B33" s="66">
        <v>37.8703703709444</v>
      </c>
      <c r="C33" s="47">
        <v>1029.8900000000001</v>
      </c>
      <c r="D33" s="47">
        <v>1029.8900000000001</v>
      </c>
      <c r="E33" s="47">
        <v>0.47499999999999998</v>
      </c>
      <c r="F33" s="47">
        <v>776</v>
      </c>
      <c r="G33" s="47">
        <v>743.77785714864899</v>
      </c>
      <c r="H33" s="47">
        <v>776.21</v>
      </c>
      <c r="I33" s="47">
        <v>795.91849055584498</v>
      </c>
      <c r="J33" s="50">
        <v>802.13554216363605</v>
      </c>
      <c r="K33" s="50">
        <v>840.154216857851</v>
      </c>
      <c r="L33" s="50">
        <v>854.84619909733306</v>
      </c>
      <c r="M33" s="50">
        <v>871.86746606488896</v>
      </c>
      <c r="N33" s="85">
        <v>888.88873303244395</v>
      </c>
      <c r="O33" s="28" t="s">
        <v>7</v>
      </c>
    </row>
    <row r="34" spans="1:15" x14ac:dyDescent="0.25">
      <c r="A34" s="25" t="s">
        <v>145</v>
      </c>
      <c r="B34" s="80">
        <v>47.722222222055599</v>
      </c>
      <c r="C34" s="47">
        <v>929.46</v>
      </c>
      <c r="D34" s="47">
        <v>743.21333333333303</v>
      </c>
      <c r="E34" s="47">
        <v>0.41199999999999998</v>
      </c>
      <c r="F34" s="47">
        <v>673</v>
      </c>
      <c r="G34" s="46">
        <v>681.59083335000003</v>
      </c>
      <c r="H34" s="46">
        <v>700.56500000000005</v>
      </c>
      <c r="I34" s="47">
        <v>738.5133333</v>
      </c>
      <c r="J34" s="146">
        <v>737.76977015345904</v>
      </c>
      <c r="K34" s="46">
        <v>762.820804637945</v>
      </c>
      <c r="L34" s="46">
        <v>792.76166664349296</v>
      </c>
      <c r="M34" s="46">
        <v>805.77616663784204</v>
      </c>
      <c r="N34" s="81">
        <v>818.79066663219101</v>
      </c>
      <c r="O34" s="28" t="s">
        <v>13</v>
      </c>
    </row>
    <row r="35" spans="1:15" x14ac:dyDescent="0.25">
      <c r="A35" s="25" t="s">
        <v>146</v>
      </c>
      <c r="B35" s="66">
        <v>45.944444443722197</v>
      </c>
      <c r="C35" s="46">
        <v>941.45333333333303</v>
      </c>
      <c r="D35" s="47">
        <v>635.17666666666696</v>
      </c>
      <c r="E35" s="46">
        <v>0.48299999999999998</v>
      </c>
      <c r="F35" s="47">
        <v>715</v>
      </c>
      <c r="G35" s="47">
        <v>703.07333332500002</v>
      </c>
      <c r="H35" s="47">
        <v>726.79000001249995</v>
      </c>
      <c r="I35" s="50">
        <v>761.29560603712298</v>
      </c>
      <c r="J35" s="50">
        <v>758.22820380277801</v>
      </c>
      <c r="K35" s="47">
        <v>785.20074267464202</v>
      </c>
      <c r="L35" s="47">
        <v>812.17328154650602</v>
      </c>
      <c r="M35" s="47">
        <v>825.65955098243796</v>
      </c>
      <c r="N35" s="81">
        <v>839.14582041837002</v>
      </c>
      <c r="O35" s="28" t="s">
        <v>136</v>
      </c>
    </row>
    <row r="36" spans="1:15" x14ac:dyDescent="0.25">
      <c r="A36" s="25" t="s">
        <v>147</v>
      </c>
      <c r="B36" s="80">
        <v>47.518518518722203</v>
      </c>
      <c r="C36" s="47">
        <v>919.18333333333305</v>
      </c>
      <c r="D36" s="47">
        <v>611.53666666666697</v>
      </c>
      <c r="E36" s="47" t="s">
        <v>9</v>
      </c>
      <c r="F36" s="47" t="s">
        <v>9</v>
      </c>
      <c r="G36" s="46">
        <v>694.29213114142203</v>
      </c>
      <c r="H36" s="46">
        <v>712.95606557071096</v>
      </c>
      <c r="I36" s="47">
        <v>702.66938775131996</v>
      </c>
      <c r="J36" s="47">
        <v>721.20204081349004</v>
      </c>
      <c r="K36" s="47">
        <v>739.73469387566001</v>
      </c>
      <c r="L36" s="47">
        <v>758.26734693782998</v>
      </c>
      <c r="M36" s="47">
        <v>767.53367346891503</v>
      </c>
      <c r="N36" s="67">
        <v>776.8</v>
      </c>
      <c r="O36" s="28" t="s">
        <v>13</v>
      </c>
    </row>
    <row r="37" spans="1:15" x14ac:dyDescent="0.25">
      <c r="A37" s="25" t="s">
        <v>148</v>
      </c>
      <c r="B37" s="66">
        <v>39.8888888890556</v>
      </c>
      <c r="C37" s="47">
        <v>1031.7766666666701</v>
      </c>
      <c r="D37" s="47">
        <v>692.34333333333302</v>
      </c>
      <c r="E37" s="47">
        <v>0.41499999999999998</v>
      </c>
      <c r="F37" s="50">
        <v>749</v>
      </c>
      <c r="G37" s="50">
        <v>714.05272106266602</v>
      </c>
      <c r="H37" s="47">
        <v>732.58537412199996</v>
      </c>
      <c r="I37" s="47">
        <v>769.65068024066704</v>
      </c>
      <c r="J37" s="47">
        <v>814.53859644877105</v>
      </c>
      <c r="K37" s="50">
        <v>836.10844565238006</v>
      </c>
      <c r="L37" s="47">
        <v>871.56406362592395</v>
      </c>
      <c r="M37" s="47">
        <v>878.52324360618604</v>
      </c>
      <c r="N37" s="85">
        <v>895.39185347014404</v>
      </c>
      <c r="O37" s="28" t="s">
        <v>7</v>
      </c>
    </row>
    <row r="38" spans="1:15" x14ac:dyDescent="0.25">
      <c r="A38" s="25" t="s">
        <v>149</v>
      </c>
      <c r="B38" s="66">
        <v>37.843137255470602</v>
      </c>
      <c r="C38" s="47">
        <v>1058.63666666667</v>
      </c>
      <c r="D38" s="47">
        <v>957.05</v>
      </c>
      <c r="E38" s="47" t="s">
        <v>9</v>
      </c>
      <c r="F38" s="47" t="s">
        <v>9</v>
      </c>
      <c r="G38" s="47" t="s">
        <v>9</v>
      </c>
      <c r="H38" s="47" t="s">
        <v>9</v>
      </c>
      <c r="I38" s="47" t="s">
        <v>9</v>
      </c>
      <c r="J38" s="47" t="s">
        <v>9</v>
      </c>
      <c r="K38" s="47" t="s">
        <v>9</v>
      </c>
      <c r="L38" s="47" t="s">
        <v>9</v>
      </c>
      <c r="M38" s="47" t="s">
        <v>9</v>
      </c>
      <c r="N38" s="67" t="s">
        <v>9</v>
      </c>
      <c r="O38" s="28" t="s">
        <v>162</v>
      </c>
    </row>
    <row r="39" spans="1:15" x14ac:dyDescent="0.25">
      <c r="A39" s="25" t="s">
        <v>150</v>
      </c>
      <c r="B39" s="66">
        <v>39.759259258833303</v>
      </c>
      <c r="C39" s="47">
        <v>1025.55666666667</v>
      </c>
      <c r="D39" s="47">
        <v>801.66333333333296</v>
      </c>
      <c r="E39" s="47">
        <v>0.46800000000000003</v>
      </c>
      <c r="F39" s="47">
        <v>776</v>
      </c>
      <c r="G39" s="47">
        <v>750.33910573519404</v>
      </c>
      <c r="H39" s="47">
        <v>794.63666669999998</v>
      </c>
      <c r="I39" s="47">
        <v>789.78679243595002</v>
      </c>
      <c r="J39" s="47">
        <v>838.89811316253201</v>
      </c>
      <c r="K39" s="50">
        <v>830.13888261214697</v>
      </c>
      <c r="L39" s="47">
        <v>865.99740533738202</v>
      </c>
      <c r="M39" s="47">
        <v>883.92666670000006</v>
      </c>
      <c r="N39" s="67">
        <v>900.56303313870899</v>
      </c>
      <c r="O39" s="28" t="s">
        <v>7</v>
      </c>
    </row>
    <row r="40" spans="1:15" x14ac:dyDescent="0.25">
      <c r="A40" s="25" t="s">
        <v>151</v>
      </c>
      <c r="B40" s="66">
        <v>50.231481480944403</v>
      </c>
      <c r="C40" s="47">
        <v>885.32</v>
      </c>
      <c r="D40" s="47">
        <v>591.94333333333304</v>
      </c>
      <c r="E40" s="50">
        <v>0.42699999999999999</v>
      </c>
      <c r="F40" s="47">
        <v>673</v>
      </c>
      <c r="G40" s="47">
        <v>623.09952385113002</v>
      </c>
      <c r="H40" s="47">
        <v>652.05488097330499</v>
      </c>
      <c r="I40" s="47">
        <v>685.92266669418802</v>
      </c>
      <c r="J40" s="47">
        <v>714.98186669883796</v>
      </c>
      <c r="K40" s="47">
        <v>744.04106670348699</v>
      </c>
      <c r="L40" s="47">
        <v>773.10026670813704</v>
      </c>
      <c r="M40" s="46">
        <v>790.61466669745005</v>
      </c>
      <c r="N40" s="67">
        <v>805.48866669829999</v>
      </c>
      <c r="O40" s="28" t="s">
        <v>13</v>
      </c>
    </row>
    <row r="41" spans="1:15" x14ac:dyDescent="0.25">
      <c r="A41" s="25" t="s">
        <v>152</v>
      </c>
      <c r="B41" s="78">
        <v>41.555555556500003</v>
      </c>
      <c r="C41" s="47">
        <v>980.86</v>
      </c>
      <c r="D41" s="47">
        <v>646.97</v>
      </c>
      <c r="E41" s="47">
        <v>0.42</v>
      </c>
      <c r="F41" s="50">
        <v>749</v>
      </c>
      <c r="G41" s="47">
        <v>733.26952382241097</v>
      </c>
      <c r="H41" s="47">
        <v>721.01115648986695</v>
      </c>
      <c r="I41" s="50">
        <v>758.07646260853403</v>
      </c>
      <c r="J41" s="50">
        <v>792.76428906845797</v>
      </c>
      <c r="K41" s="50">
        <v>829.16918417080694</v>
      </c>
      <c r="L41" s="50">
        <v>849.69687945595797</v>
      </c>
      <c r="M41" s="50">
        <v>866.48171988059698</v>
      </c>
      <c r="N41" s="85">
        <v>879.48929827894699</v>
      </c>
      <c r="O41" s="28" t="s">
        <v>7</v>
      </c>
    </row>
    <row r="42" spans="1:15" x14ac:dyDescent="0.25">
      <c r="A42" s="25" t="s">
        <v>153</v>
      </c>
      <c r="B42" s="80">
        <v>47.564814814833298</v>
      </c>
      <c r="C42" s="47">
        <v>900.79666666666697</v>
      </c>
      <c r="D42" s="47">
        <v>608.01</v>
      </c>
      <c r="E42" s="47">
        <v>0.51300000000000001</v>
      </c>
      <c r="F42" s="47">
        <v>731</v>
      </c>
      <c r="G42" s="46">
        <v>694.850000033333</v>
      </c>
      <c r="H42" s="47">
        <v>682.13055099925703</v>
      </c>
      <c r="I42" s="47">
        <v>712.15038571248203</v>
      </c>
      <c r="J42" s="146">
        <v>742.17022042570704</v>
      </c>
      <c r="K42" s="46">
        <v>772.19005513893205</v>
      </c>
      <c r="L42" s="46">
        <v>800.13785987391896</v>
      </c>
      <c r="M42" s="46">
        <v>814.92734850944305</v>
      </c>
      <c r="N42" s="81">
        <v>829.71683714496601</v>
      </c>
      <c r="O42" s="28" t="s">
        <v>13</v>
      </c>
    </row>
    <row r="43" spans="1:15" x14ac:dyDescent="0.25">
      <c r="A43" s="25" t="s">
        <v>154</v>
      </c>
      <c r="B43" s="78">
        <v>41.907407407611103</v>
      </c>
      <c r="C43" s="47">
        <v>1019.1033333333301</v>
      </c>
      <c r="D43" s="47">
        <v>801.66</v>
      </c>
      <c r="E43" s="47">
        <v>0.40300000000000002</v>
      </c>
      <c r="F43" s="47">
        <v>731</v>
      </c>
      <c r="G43" s="47">
        <v>743.00333330000001</v>
      </c>
      <c r="H43" s="47">
        <v>721.58933330544903</v>
      </c>
      <c r="I43" s="50">
        <v>757.91333330908105</v>
      </c>
      <c r="J43" s="50">
        <v>784.655913937577</v>
      </c>
      <c r="K43" s="50">
        <v>818.24236554831396</v>
      </c>
      <c r="L43" s="50">
        <v>854.73063058715502</v>
      </c>
      <c r="M43" s="50">
        <v>871.78765761325997</v>
      </c>
      <c r="N43" s="85">
        <v>894.55496119639804</v>
      </c>
      <c r="O43" s="28" t="s">
        <v>7</v>
      </c>
    </row>
    <row r="44" spans="1:15" ht="15.75" thickBot="1" x14ac:dyDescent="0.3">
      <c r="A44" s="149" t="s">
        <v>155</v>
      </c>
      <c r="B44" s="70">
        <v>49.712962962611101</v>
      </c>
      <c r="C44" s="87">
        <v>938.51</v>
      </c>
      <c r="D44" s="57">
        <v>722.43666666666695</v>
      </c>
      <c r="E44" s="58">
        <v>0.42499999999999999</v>
      </c>
      <c r="F44" s="57">
        <v>638</v>
      </c>
      <c r="G44" s="57">
        <v>661.61390805487702</v>
      </c>
      <c r="H44" s="57">
        <v>693.990199009246</v>
      </c>
      <c r="I44" s="57">
        <v>699.90403727268597</v>
      </c>
      <c r="J44" s="57">
        <v>722.46552795451498</v>
      </c>
      <c r="K44" s="57">
        <v>745.02701863634297</v>
      </c>
      <c r="L44" s="57">
        <v>767.58850931817199</v>
      </c>
      <c r="M44" s="57">
        <v>778.86925465908598</v>
      </c>
      <c r="N44" s="71">
        <v>790.15</v>
      </c>
      <c r="O44" s="99" t="s">
        <v>13</v>
      </c>
    </row>
    <row r="45" spans="1:15" x14ac:dyDescent="0.25">
      <c r="A45" s="21"/>
      <c r="B45" s="89"/>
      <c r="C45" s="90"/>
      <c r="D45" s="90"/>
      <c r="E45" s="90"/>
      <c r="F45" s="90"/>
      <c r="G45" s="90"/>
      <c r="H45" s="90"/>
      <c r="I45" s="90"/>
      <c r="J45" s="90"/>
      <c r="K45" s="90"/>
      <c r="L45" s="90"/>
      <c r="M45" s="90"/>
      <c r="N45" s="91"/>
      <c r="O45" s="24"/>
    </row>
    <row r="46" spans="1:15" x14ac:dyDescent="0.25">
      <c r="A46" s="25" t="s">
        <v>91</v>
      </c>
      <c r="B46" s="66">
        <v>41.050925925166702</v>
      </c>
      <c r="C46" s="47">
        <v>1015.26</v>
      </c>
      <c r="D46" s="47">
        <v>889.199166666667</v>
      </c>
      <c r="E46" s="47">
        <v>0.42199999999999999</v>
      </c>
      <c r="F46" s="47">
        <v>749</v>
      </c>
      <c r="G46" s="47">
        <v>727.67120172744399</v>
      </c>
      <c r="H46" s="47">
        <v>758.85060086372198</v>
      </c>
      <c r="I46" s="47">
        <v>764.34128987453198</v>
      </c>
      <c r="J46" s="47">
        <v>803.40939493726603</v>
      </c>
      <c r="K46" s="47">
        <v>842.47749999999996</v>
      </c>
      <c r="L46" s="47">
        <v>858.95222684428097</v>
      </c>
      <c r="M46" s="47">
        <v>876.41031813058805</v>
      </c>
      <c r="N46" s="67">
        <v>898.90374556350105</v>
      </c>
      <c r="O46" s="28"/>
    </row>
    <row r="47" spans="1:15" x14ac:dyDescent="0.25">
      <c r="A47" s="25" t="s">
        <v>45</v>
      </c>
      <c r="B47" s="66">
        <v>48.617371633499999</v>
      </c>
      <c r="C47" s="47">
        <v>929.63222222222203</v>
      </c>
      <c r="D47" s="47">
        <v>812.30805555555605</v>
      </c>
      <c r="E47" s="47">
        <v>0.502</v>
      </c>
      <c r="F47" s="47">
        <v>692</v>
      </c>
      <c r="G47" s="47">
        <v>679.61847290170999</v>
      </c>
      <c r="H47" s="47">
        <v>699.59544237186401</v>
      </c>
      <c r="I47" s="47">
        <v>739.54938131217295</v>
      </c>
      <c r="J47" s="47">
        <v>729.39066810788802</v>
      </c>
      <c r="K47" s="47">
        <v>751.77834144873395</v>
      </c>
      <c r="L47" s="47">
        <v>774.16601478958</v>
      </c>
      <c r="M47" s="47">
        <v>785.35985146000303</v>
      </c>
      <c r="N47" s="67">
        <v>818.05793882839998</v>
      </c>
      <c r="O47" s="28"/>
    </row>
    <row r="48" spans="1:15" ht="15.75" thickBot="1" x14ac:dyDescent="0.3">
      <c r="A48" s="29" t="s">
        <v>161</v>
      </c>
      <c r="B48" s="70">
        <v>44.834148779333347</v>
      </c>
      <c r="C48" s="57">
        <v>972.44611111111101</v>
      </c>
      <c r="D48" s="57">
        <v>850.75361111111147</v>
      </c>
      <c r="E48" s="57">
        <v>0.46199999999999997</v>
      </c>
      <c r="F48" s="57">
        <v>720.5</v>
      </c>
      <c r="G48" s="57">
        <v>703.64483731457699</v>
      </c>
      <c r="H48" s="57">
        <v>729.22302161779294</v>
      </c>
      <c r="I48" s="57">
        <v>751.94533559335241</v>
      </c>
      <c r="J48" s="57">
        <v>766.40003152257702</v>
      </c>
      <c r="K48" s="57">
        <v>797.12792072436696</v>
      </c>
      <c r="L48" s="57">
        <v>816.55912081693054</v>
      </c>
      <c r="M48" s="57">
        <v>830.8850847952956</v>
      </c>
      <c r="N48" s="71">
        <v>858.48084219595057</v>
      </c>
      <c r="O48" s="33"/>
    </row>
  </sheetData>
  <conditionalFormatting sqref="B2:B44">
    <cfRule type="cellIs" dxfId="63" priority="25" operator="lessThan">
      <formula>$B$46</formula>
    </cfRule>
    <cfRule type="cellIs" dxfId="62" priority="26" operator="greaterThan">
      <formula>$B$47</formula>
    </cfRule>
  </conditionalFormatting>
  <conditionalFormatting sqref="C2:C44">
    <cfRule type="cellIs" dxfId="61" priority="23" operator="lessThan">
      <formula>$C$47</formula>
    </cfRule>
    <cfRule type="cellIs" dxfId="60" priority="24" operator="greaterThan">
      <formula>$C$46</formula>
    </cfRule>
  </conditionalFormatting>
  <conditionalFormatting sqref="D2:D44">
    <cfRule type="cellIs" dxfId="59" priority="21" operator="lessThan">
      <formula>$D$47</formula>
    </cfRule>
    <cfRule type="cellIs" dxfId="58" priority="22" operator="greaterThan">
      <formula>$D$46</formula>
    </cfRule>
  </conditionalFormatting>
  <conditionalFormatting sqref="E2:E44">
    <cfRule type="cellIs" dxfId="57" priority="19" operator="lessThan">
      <formula>$E$46</formula>
    </cfRule>
    <cfRule type="cellIs" dxfId="56" priority="20" operator="greaterThan">
      <formula>$E$47</formula>
    </cfRule>
  </conditionalFormatting>
  <conditionalFormatting sqref="F2:F44">
    <cfRule type="cellIs" dxfId="55" priority="17" operator="lessThan">
      <formula>$F$47</formula>
    </cfRule>
    <cfRule type="cellIs" dxfId="54" priority="18" operator="greaterThan">
      <formula>$F$46</formula>
    </cfRule>
  </conditionalFormatting>
  <conditionalFormatting sqref="G2:G44">
    <cfRule type="cellIs" dxfId="53" priority="15" operator="lessThan">
      <formula>$G$47</formula>
    </cfRule>
    <cfRule type="cellIs" dxfId="52" priority="16" operator="greaterThan">
      <formula>$G$46</formula>
    </cfRule>
  </conditionalFormatting>
  <conditionalFormatting sqref="H2:H44">
    <cfRule type="cellIs" dxfId="51" priority="13" operator="lessThan">
      <formula>$H$47</formula>
    </cfRule>
    <cfRule type="cellIs" dxfId="50" priority="14" operator="greaterThan">
      <formula>$H$46</formula>
    </cfRule>
  </conditionalFormatting>
  <conditionalFormatting sqref="I2:I44">
    <cfRule type="cellIs" dxfId="49" priority="11" operator="lessThan">
      <formula>$I$47</formula>
    </cfRule>
    <cfRule type="cellIs" dxfId="48" priority="12" operator="greaterThan">
      <formula>$I$46</formula>
    </cfRule>
  </conditionalFormatting>
  <conditionalFormatting sqref="J2:J44">
    <cfRule type="cellIs" dxfId="47" priority="9" operator="lessThan">
      <formula>$J$47</formula>
    </cfRule>
    <cfRule type="cellIs" dxfId="46" priority="10" operator="greaterThan">
      <formula>$J$46</formula>
    </cfRule>
  </conditionalFormatting>
  <conditionalFormatting sqref="K2:K44">
    <cfRule type="cellIs" dxfId="45" priority="7" operator="lessThan">
      <formula>$K$47</formula>
    </cfRule>
    <cfRule type="cellIs" dxfId="44" priority="8" operator="greaterThan">
      <formula>$K$46</formula>
    </cfRule>
  </conditionalFormatting>
  <conditionalFormatting sqref="L2:L44">
    <cfRule type="cellIs" dxfId="43" priority="5" operator="lessThan">
      <formula>$L$47</formula>
    </cfRule>
    <cfRule type="cellIs" dxfId="42" priority="6" operator="greaterThan">
      <formula>$L$46</formula>
    </cfRule>
  </conditionalFormatting>
  <conditionalFormatting sqref="M2:M44">
    <cfRule type="cellIs" dxfId="41" priority="3" operator="lessThan">
      <formula>$M$47</formula>
    </cfRule>
    <cfRule type="cellIs" dxfId="40" priority="4" operator="greaterThan">
      <formula>$M$46</formula>
    </cfRule>
  </conditionalFormatting>
  <conditionalFormatting sqref="N2:N44">
    <cfRule type="cellIs" dxfId="39" priority="1" operator="lessThan">
      <formula>$N$47</formula>
    </cfRule>
    <cfRule type="cellIs" dxfId="38" priority="2" operator="greaterThan">
      <formula>$N$46</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F2540-5D2F-4D6C-8CFA-5B09263DF9CF}">
  <dimension ref="A1:P80"/>
  <sheetViews>
    <sheetView zoomScale="90" zoomScaleNormal="90" workbookViewId="0">
      <selection activeCell="N11" sqref="N11"/>
    </sheetView>
  </sheetViews>
  <sheetFormatPr defaultRowHeight="15" x14ac:dyDescent="0.25"/>
  <cols>
    <col min="16" max="16" width="17" bestFit="1" customWidth="1"/>
  </cols>
  <sheetData>
    <row r="1" spans="1:16" ht="15.75" thickBot="1" x14ac:dyDescent="0.3">
      <c r="A1" s="104" t="s">
        <v>0</v>
      </c>
      <c r="B1" s="150" t="s">
        <v>62</v>
      </c>
      <c r="C1" s="151" t="s">
        <v>108</v>
      </c>
      <c r="D1" s="151" t="s">
        <v>107</v>
      </c>
      <c r="E1" s="151" t="s">
        <v>110</v>
      </c>
      <c r="F1" s="151" t="s">
        <v>112</v>
      </c>
      <c r="G1" s="151" t="s">
        <v>111</v>
      </c>
      <c r="H1" s="151" t="s">
        <v>47</v>
      </c>
      <c r="I1" s="151" t="s">
        <v>48</v>
      </c>
      <c r="J1" s="151" t="s">
        <v>49</v>
      </c>
      <c r="K1" s="151" t="s">
        <v>50</v>
      </c>
      <c r="L1" s="151" t="s">
        <v>51</v>
      </c>
      <c r="M1" s="151" t="s">
        <v>52</v>
      </c>
      <c r="N1" s="151" t="s">
        <v>53</v>
      </c>
      <c r="O1" s="152" t="s">
        <v>54</v>
      </c>
      <c r="P1" s="104" t="s">
        <v>3</v>
      </c>
    </row>
    <row r="2" spans="1:16" x14ac:dyDescent="0.25">
      <c r="A2" s="5" t="s">
        <v>193</v>
      </c>
      <c r="B2" s="39">
        <v>24.44736842</v>
      </c>
      <c r="C2" s="40">
        <v>592.62525000000005</v>
      </c>
      <c r="D2" s="40">
        <v>884.71450000000004</v>
      </c>
      <c r="E2" s="40">
        <v>13.684210524999999</v>
      </c>
      <c r="F2" s="40">
        <v>208.88</v>
      </c>
      <c r="G2" s="144">
        <v>884.71450000000004</v>
      </c>
      <c r="H2" s="40">
        <v>638.94151925000006</v>
      </c>
      <c r="I2" s="40">
        <v>654.30949999999996</v>
      </c>
      <c r="J2" s="40">
        <v>675.83450000000005</v>
      </c>
      <c r="K2" s="40">
        <v>699.65824999999995</v>
      </c>
      <c r="L2" s="40">
        <v>726.21450000000004</v>
      </c>
      <c r="M2" s="40">
        <v>755.54533330000004</v>
      </c>
      <c r="N2" s="40">
        <v>768.65283335000004</v>
      </c>
      <c r="O2" s="153">
        <v>795.2595</v>
      </c>
      <c r="P2" s="11" t="s">
        <v>7</v>
      </c>
    </row>
    <row r="3" spans="1:16" x14ac:dyDescent="0.25">
      <c r="A3" s="12" t="s">
        <v>194</v>
      </c>
      <c r="B3" s="45">
        <v>42.210526315000003</v>
      </c>
      <c r="C3" s="47">
        <v>486.96050000000002</v>
      </c>
      <c r="D3" s="46">
        <v>838.51949999999999</v>
      </c>
      <c r="E3" s="46">
        <v>31.315789474999999</v>
      </c>
      <c r="F3" s="47">
        <v>206.85749999999999</v>
      </c>
      <c r="G3" s="47">
        <v>858.33450000000005</v>
      </c>
      <c r="H3" s="46">
        <v>586.95325000000003</v>
      </c>
      <c r="I3" s="46">
        <v>598.24300000000005</v>
      </c>
      <c r="J3" s="50">
        <v>644.73</v>
      </c>
      <c r="K3" s="50">
        <v>659.91075000000001</v>
      </c>
      <c r="L3" s="50">
        <v>685.67949999999996</v>
      </c>
      <c r="M3" s="47">
        <v>708.81783329999996</v>
      </c>
      <c r="N3" s="46">
        <v>720.38699999999994</v>
      </c>
      <c r="O3" s="48">
        <v>734.45450000000005</v>
      </c>
      <c r="P3" s="17" t="s">
        <v>136</v>
      </c>
    </row>
    <row r="4" spans="1:16" x14ac:dyDescent="0.25">
      <c r="A4" s="12" t="s">
        <v>156</v>
      </c>
      <c r="B4" s="45">
        <v>45.710526315000003</v>
      </c>
      <c r="C4" s="47">
        <v>468.01299999999998</v>
      </c>
      <c r="D4" s="47">
        <v>819.572</v>
      </c>
      <c r="E4" s="47">
        <v>35.394736844999997</v>
      </c>
      <c r="F4" s="47">
        <v>244.42</v>
      </c>
      <c r="G4" s="47">
        <v>858.89449999999999</v>
      </c>
      <c r="H4" s="47">
        <v>579.76824999999997</v>
      </c>
      <c r="I4" s="47">
        <v>591.33699999999999</v>
      </c>
      <c r="J4" s="47">
        <v>614.47450000000003</v>
      </c>
      <c r="K4" s="47">
        <v>626.80866664999996</v>
      </c>
      <c r="L4" s="47">
        <v>639.14283335000005</v>
      </c>
      <c r="M4" s="47">
        <v>651.47699999999998</v>
      </c>
      <c r="N4" s="47">
        <v>677.24575000000004</v>
      </c>
      <c r="O4" s="51">
        <v>703.05200000000002</v>
      </c>
      <c r="P4" s="17" t="s">
        <v>13</v>
      </c>
    </row>
    <row r="5" spans="1:16" x14ac:dyDescent="0.25">
      <c r="A5" s="12" t="s">
        <v>157</v>
      </c>
      <c r="B5" s="45">
        <v>38.5</v>
      </c>
      <c r="C5" s="47">
        <v>589.54600000000005</v>
      </c>
      <c r="D5" s="47">
        <v>840.85450000000003</v>
      </c>
      <c r="E5" s="47">
        <v>26.973684209999998</v>
      </c>
      <c r="F5" s="47">
        <v>230.27250000000001</v>
      </c>
      <c r="G5" s="47">
        <v>881.04449999999997</v>
      </c>
      <c r="H5" s="50">
        <v>604.86824999999999</v>
      </c>
      <c r="I5" s="47">
        <v>620.01366665</v>
      </c>
      <c r="J5" s="50">
        <v>642.10450000000003</v>
      </c>
      <c r="K5" s="50">
        <v>667.6395</v>
      </c>
      <c r="L5" s="47">
        <v>696.55616665000002</v>
      </c>
      <c r="M5" s="47">
        <v>726.89449999999999</v>
      </c>
      <c r="N5" s="47">
        <v>741.24450000000002</v>
      </c>
      <c r="O5" s="51">
        <v>755.59450000000004</v>
      </c>
      <c r="P5" s="17" t="s">
        <v>7</v>
      </c>
    </row>
    <row r="6" spans="1:16" x14ac:dyDescent="0.25">
      <c r="A6" s="12" t="s">
        <v>195</v>
      </c>
      <c r="B6" s="45">
        <v>45.5</v>
      </c>
      <c r="C6" s="47">
        <v>551.05574999999999</v>
      </c>
      <c r="D6" s="47">
        <v>829.73450000000003</v>
      </c>
      <c r="E6" s="47">
        <v>35.657894734999999</v>
      </c>
      <c r="F6" s="47">
        <v>244.18</v>
      </c>
      <c r="G6" s="47">
        <v>829.73450000000003</v>
      </c>
      <c r="H6" s="47">
        <v>546.34450000000004</v>
      </c>
      <c r="I6" s="47">
        <v>565.94949999999994</v>
      </c>
      <c r="J6" s="47">
        <v>600.65575000000001</v>
      </c>
      <c r="K6" s="47">
        <v>629.22450000000003</v>
      </c>
      <c r="L6" s="47">
        <v>652.64824999999996</v>
      </c>
      <c r="M6" s="47">
        <v>672.56074999999998</v>
      </c>
      <c r="N6" s="47">
        <v>682.67283335000002</v>
      </c>
      <c r="O6" s="51">
        <v>712.99866665000002</v>
      </c>
      <c r="P6" s="17" t="s">
        <v>13</v>
      </c>
    </row>
    <row r="7" spans="1:16" x14ac:dyDescent="0.25">
      <c r="A7" s="12" t="s">
        <v>158</v>
      </c>
      <c r="B7" s="45">
        <v>43</v>
      </c>
      <c r="C7" s="47">
        <v>591.24575000000004</v>
      </c>
      <c r="D7" s="47">
        <v>878.70950000000005</v>
      </c>
      <c r="E7" s="47">
        <v>33.552631580000003</v>
      </c>
      <c r="F7" s="47">
        <v>264.23500000000001</v>
      </c>
      <c r="G7" s="50">
        <v>878.70950000000005</v>
      </c>
      <c r="H7" s="47">
        <v>564.93200000000002</v>
      </c>
      <c r="I7" s="47">
        <v>594.33950000000004</v>
      </c>
      <c r="J7" s="46">
        <v>622.52850000000001</v>
      </c>
      <c r="K7" s="46">
        <v>641.82749999999999</v>
      </c>
      <c r="L7" s="50">
        <v>682.79033334999997</v>
      </c>
      <c r="M7" s="50">
        <v>711.70074999999997</v>
      </c>
      <c r="N7" s="50">
        <v>729.07325000000003</v>
      </c>
      <c r="O7" s="53">
        <v>744.93449999999996</v>
      </c>
      <c r="P7" s="17" t="s">
        <v>136</v>
      </c>
    </row>
    <row r="8" spans="1:16" x14ac:dyDescent="0.25">
      <c r="A8" s="12" t="s">
        <v>159</v>
      </c>
      <c r="B8" s="45">
        <v>42.368421050000002</v>
      </c>
      <c r="C8" s="47">
        <v>528.06574999999998</v>
      </c>
      <c r="D8" s="47">
        <v>830.83450000000005</v>
      </c>
      <c r="E8" s="47">
        <v>30.131578945000001</v>
      </c>
      <c r="F8" s="47">
        <v>206.85749999999999</v>
      </c>
      <c r="G8" s="47">
        <v>850.64949999999999</v>
      </c>
      <c r="H8" s="47">
        <v>611.02844734999996</v>
      </c>
      <c r="I8" s="50">
        <v>616.08743230000005</v>
      </c>
      <c r="J8" s="46">
        <v>626.20540225000002</v>
      </c>
      <c r="K8" s="47">
        <v>636.32337219999999</v>
      </c>
      <c r="L8" s="47">
        <v>660.65949999999998</v>
      </c>
      <c r="M8" s="47">
        <v>686.66200000000003</v>
      </c>
      <c r="N8" s="47">
        <v>708.36824999999999</v>
      </c>
      <c r="O8" s="51">
        <v>718.08325000000002</v>
      </c>
      <c r="P8" s="17" t="s">
        <v>13</v>
      </c>
    </row>
    <row r="9" spans="1:16" x14ac:dyDescent="0.25">
      <c r="A9" s="12" t="s">
        <v>160</v>
      </c>
      <c r="B9" s="45">
        <v>45.763157894999999</v>
      </c>
      <c r="C9" s="47">
        <v>528.06574999999998</v>
      </c>
      <c r="D9" s="47">
        <v>846.57449999999994</v>
      </c>
      <c r="E9" s="47">
        <v>36.184210524999997</v>
      </c>
      <c r="F9" s="47">
        <v>264.55500000000001</v>
      </c>
      <c r="G9" s="46">
        <v>866.94949999999994</v>
      </c>
      <c r="H9" s="46">
        <v>582.78949999999998</v>
      </c>
      <c r="I9" s="46">
        <v>595.94783335</v>
      </c>
      <c r="J9" s="47">
        <v>616.48900000000003</v>
      </c>
      <c r="K9" s="47">
        <v>631.25466664999999</v>
      </c>
      <c r="L9" s="47">
        <v>651.09825000000001</v>
      </c>
      <c r="M9" s="47">
        <v>679.44449999999995</v>
      </c>
      <c r="N9" s="47">
        <v>693.73450000000003</v>
      </c>
      <c r="O9" s="51">
        <v>719.77449999999999</v>
      </c>
      <c r="P9" s="17" t="s">
        <v>13</v>
      </c>
    </row>
    <row r="10" spans="1:16" x14ac:dyDescent="0.25">
      <c r="A10" s="12" t="s">
        <v>117</v>
      </c>
      <c r="B10" s="52">
        <v>40.578947370000002</v>
      </c>
      <c r="C10" s="46">
        <v>568.25575000000003</v>
      </c>
      <c r="D10" s="47">
        <v>878.70950000000005</v>
      </c>
      <c r="E10" s="47">
        <v>26.44736842</v>
      </c>
      <c r="F10" s="47">
        <v>264.8125</v>
      </c>
      <c r="G10" s="47">
        <v>933.62450000000001</v>
      </c>
      <c r="H10" s="50">
        <v>604.67200000000003</v>
      </c>
      <c r="I10" s="50">
        <v>617.84799999999996</v>
      </c>
      <c r="J10" s="47">
        <v>634.66250000000002</v>
      </c>
      <c r="K10" s="47">
        <v>651.47699999999998</v>
      </c>
      <c r="L10" s="47">
        <v>697.42949999999996</v>
      </c>
      <c r="M10" s="47">
        <v>722.48199999999997</v>
      </c>
      <c r="N10" s="47">
        <v>736.53075000000001</v>
      </c>
      <c r="O10" s="51">
        <v>759.28449999999998</v>
      </c>
      <c r="P10" s="17" t="s">
        <v>7</v>
      </c>
    </row>
    <row r="11" spans="1:16" x14ac:dyDescent="0.25">
      <c r="A11" s="12" t="s">
        <v>164</v>
      </c>
      <c r="B11" s="54">
        <v>44.131578945000001</v>
      </c>
      <c r="C11" s="46">
        <v>568.25575000000003</v>
      </c>
      <c r="D11" s="47">
        <v>844.62699999999995</v>
      </c>
      <c r="E11" s="47">
        <v>26.44736842</v>
      </c>
      <c r="F11" s="47">
        <v>227.23249999999999</v>
      </c>
      <c r="G11" s="47">
        <v>844.62699999999995</v>
      </c>
      <c r="H11" s="47">
        <v>552.72116670000003</v>
      </c>
      <c r="I11" s="47">
        <v>561.5228333</v>
      </c>
      <c r="J11" s="47">
        <v>580.39200000000005</v>
      </c>
      <c r="K11" s="47">
        <v>600.52700000000004</v>
      </c>
      <c r="L11" s="47">
        <v>617.39449999999999</v>
      </c>
      <c r="M11" s="47">
        <v>634.26199999999994</v>
      </c>
      <c r="N11" s="47">
        <v>674.72283334999997</v>
      </c>
      <c r="O11" s="51">
        <v>686.30449999999996</v>
      </c>
      <c r="P11" s="17" t="s">
        <v>13</v>
      </c>
    </row>
    <row r="12" spans="1:16" x14ac:dyDescent="0.25">
      <c r="A12" s="12" t="s">
        <v>118</v>
      </c>
      <c r="B12" s="45">
        <v>45.342105265000001</v>
      </c>
      <c r="C12" s="47">
        <v>529.49324999999999</v>
      </c>
      <c r="D12" s="47">
        <v>848.00199999999995</v>
      </c>
      <c r="E12" s="47">
        <v>30.263157894999999</v>
      </c>
      <c r="F12" s="47">
        <v>262.09249999999997</v>
      </c>
      <c r="G12" s="47">
        <v>901.48950000000002</v>
      </c>
      <c r="H12" s="47">
        <v>571.99075000000005</v>
      </c>
      <c r="I12" s="47">
        <v>592.85699999999997</v>
      </c>
      <c r="J12" s="47">
        <v>612.72699999999998</v>
      </c>
      <c r="K12" s="46">
        <v>639.39700000000005</v>
      </c>
      <c r="L12" s="47">
        <v>675.48575000000005</v>
      </c>
      <c r="M12" s="46">
        <v>701.41449999999998</v>
      </c>
      <c r="N12" s="46">
        <v>714.21199999999999</v>
      </c>
      <c r="O12" s="51">
        <v>727.0095</v>
      </c>
      <c r="P12" s="17" t="s">
        <v>13</v>
      </c>
    </row>
    <row r="13" spans="1:16" x14ac:dyDescent="0.25">
      <c r="A13" s="12" t="s">
        <v>165</v>
      </c>
      <c r="B13" s="52">
        <v>40.578947370000002</v>
      </c>
      <c r="C13" s="47">
        <v>486.96050000000002</v>
      </c>
      <c r="D13" s="47">
        <v>804.43700000000001</v>
      </c>
      <c r="E13" s="154">
        <v>28.421052629999998</v>
      </c>
      <c r="F13" s="47">
        <v>227.23249999999999</v>
      </c>
      <c r="G13" s="47">
        <v>844.62699999999995</v>
      </c>
      <c r="H13" s="47">
        <v>588.84782235</v>
      </c>
      <c r="I13" s="46">
        <v>595.71403944999997</v>
      </c>
      <c r="J13" s="47">
        <v>609.44647369999996</v>
      </c>
      <c r="K13" s="47">
        <v>619.69801504999998</v>
      </c>
      <c r="L13" s="47">
        <v>644.16771429999994</v>
      </c>
      <c r="M13" s="47">
        <v>683.82807145000004</v>
      </c>
      <c r="N13" s="47">
        <v>697.06700000000001</v>
      </c>
      <c r="O13" s="51">
        <v>716.51575000000003</v>
      </c>
      <c r="P13" s="17" t="s">
        <v>13</v>
      </c>
    </row>
    <row r="14" spans="1:16" x14ac:dyDescent="0.25">
      <c r="A14" s="12" t="s">
        <v>119</v>
      </c>
      <c r="B14" s="45">
        <v>45.184210530000001</v>
      </c>
      <c r="C14" s="47">
        <v>509.11824999999999</v>
      </c>
      <c r="D14" s="47">
        <v>827.92949999999996</v>
      </c>
      <c r="E14" s="47">
        <v>30.921052629999998</v>
      </c>
      <c r="F14" s="47">
        <v>227.55250000000001</v>
      </c>
      <c r="G14" s="47">
        <v>867.25199999999995</v>
      </c>
      <c r="H14" s="47">
        <v>575.17574999999999</v>
      </c>
      <c r="I14" s="47">
        <v>593.15949999999998</v>
      </c>
      <c r="J14" s="47">
        <v>626.20550000000003</v>
      </c>
      <c r="K14" s="46">
        <v>643.02</v>
      </c>
      <c r="L14" s="47">
        <v>659.83450000000005</v>
      </c>
      <c r="M14" s="47">
        <v>688.41449999999998</v>
      </c>
      <c r="N14" s="47">
        <v>711.40949999999998</v>
      </c>
      <c r="O14" s="51">
        <v>730.83950000000004</v>
      </c>
      <c r="P14" s="17" t="s">
        <v>13</v>
      </c>
    </row>
    <row r="15" spans="1:16" x14ac:dyDescent="0.25">
      <c r="A15" s="12" t="s">
        <v>166</v>
      </c>
      <c r="B15" s="45">
        <v>44.657894734999999</v>
      </c>
      <c r="C15" s="47">
        <v>612.53599999999994</v>
      </c>
      <c r="D15" s="46">
        <v>840.85450000000003</v>
      </c>
      <c r="E15" s="47">
        <v>33.026315789999998</v>
      </c>
      <c r="F15" s="47">
        <v>244.42</v>
      </c>
      <c r="G15" s="47">
        <v>840.85450000000003</v>
      </c>
      <c r="H15" s="47">
        <v>556.69449999999995</v>
      </c>
      <c r="I15" s="47">
        <v>567.25649999999996</v>
      </c>
      <c r="J15" s="47">
        <v>588.38049999999998</v>
      </c>
      <c r="K15" s="47">
        <v>609.85783334999996</v>
      </c>
      <c r="L15" s="47">
        <v>633.43700000000001</v>
      </c>
      <c r="M15" s="47">
        <v>685.01199999999994</v>
      </c>
      <c r="N15" s="47">
        <v>713.10950000000003</v>
      </c>
      <c r="O15" s="51">
        <v>728.21512499999994</v>
      </c>
      <c r="P15" s="17" t="s">
        <v>13</v>
      </c>
    </row>
    <row r="16" spans="1:16" x14ac:dyDescent="0.25">
      <c r="A16" s="12" t="s">
        <v>167</v>
      </c>
      <c r="B16" s="52">
        <v>40.421052629999998</v>
      </c>
      <c r="C16" s="47">
        <v>544.27549999999997</v>
      </c>
      <c r="D16" s="50">
        <v>869.92449999999997</v>
      </c>
      <c r="E16" s="47">
        <v>26.578947370000002</v>
      </c>
      <c r="F16" s="47">
        <v>213.405</v>
      </c>
      <c r="G16" s="47">
        <v>890.29949999999997</v>
      </c>
      <c r="H16" s="47">
        <v>592.26616664999995</v>
      </c>
      <c r="I16" s="47">
        <v>604.01158335000002</v>
      </c>
      <c r="J16" s="47">
        <v>629.22450000000003</v>
      </c>
      <c r="K16" s="50">
        <v>656.90408334999995</v>
      </c>
      <c r="L16" s="47">
        <v>694.22950000000003</v>
      </c>
      <c r="M16" s="47">
        <v>720.28824999999995</v>
      </c>
      <c r="N16" s="47">
        <v>731.806375</v>
      </c>
      <c r="O16" s="53">
        <v>743.32449999999994</v>
      </c>
      <c r="P16" s="17" t="s">
        <v>7</v>
      </c>
    </row>
    <row r="17" spans="1:16" x14ac:dyDescent="0.25">
      <c r="A17" s="12" t="s">
        <v>168</v>
      </c>
      <c r="B17" s="45">
        <v>45.973684210000002</v>
      </c>
      <c r="C17" s="47">
        <v>548.44074999999998</v>
      </c>
      <c r="D17" s="50">
        <v>867.25199999999995</v>
      </c>
      <c r="E17" s="47">
        <v>37.236842105000001</v>
      </c>
      <c r="F17" s="47">
        <v>264.55500000000001</v>
      </c>
      <c r="G17" s="47">
        <v>867.25199999999995</v>
      </c>
      <c r="H17" s="47">
        <v>570.02200000000005</v>
      </c>
      <c r="I17" s="47">
        <v>586.35950000000003</v>
      </c>
      <c r="J17" s="47">
        <v>626.85900000000004</v>
      </c>
      <c r="K17" s="46">
        <v>640.53549999999996</v>
      </c>
      <c r="L17" s="47">
        <v>654.21199999999999</v>
      </c>
      <c r="M17" s="47">
        <v>676.702</v>
      </c>
      <c r="N17" s="47">
        <v>691.14783335000004</v>
      </c>
      <c r="O17" s="51">
        <v>705.59366665000005</v>
      </c>
      <c r="P17" s="17" t="s">
        <v>13</v>
      </c>
    </row>
    <row r="18" spans="1:16" x14ac:dyDescent="0.25">
      <c r="A18" s="12" t="s">
        <v>169</v>
      </c>
      <c r="B18" s="54">
        <v>43.342105265000001</v>
      </c>
      <c r="C18" s="47">
        <v>506.77550000000002</v>
      </c>
      <c r="D18" s="46">
        <v>840.29449999999997</v>
      </c>
      <c r="E18" s="47">
        <v>32.89473684</v>
      </c>
      <c r="F18" s="47">
        <v>244.18</v>
      </c>
      <c r="G18" s="47">
        <v>820.47950000000003</v>
      </c>
      <c r="H18" s="47">
        <v>574.55100000000004</v>
      </c>
      <c r="I18" s="47">
        <v>588.38049999999998</v>
      </c>
      <c r="J18" s="47">
        <v>606.50199999999995</v>
      </c>
      <c r="K18" s="47">
        <v>625.00324999999998</v>
      </c>
      <c r="L18" s="47">
        <v>640.18399999999997</v>
      </c>
      <c r="M18" s="47">
        <v>664.26599999999996</v>
      </c>
      <c r="N18" s="47">
        <v>685.01199999999994</v>
      </c>
      <c r="O18" s="51">
        <v>707.72825</v>
      </c>
      <c r="P18" s="17" t="s">
        <v>13</v>
      </c>
    </row>
    <row r="19" spans="1:16" x14ac:dyDescent="0.25">
      <c r="A19" s="12" t="s">
        <v>120</v>
      </c>
      <c r="B19" s="45">
        <v>42.28947368</v>
      </c>
      <c r="C19" s="47">
        <v>592.16099999999994</v>
      </c>
      <c r="D19" s="47">
        <v>854.56200000000001</v>
      </c>
      <c r="E19" s="47">
        <v>29.342105265000001</v>
      </c>
      <c r="F19" s="47">
        <v>187.04249999999999</v>
      </c>
      <c r="G19" s="47">
        <v>854.56200000000001</v>
      </c>
      <c r="H19" s="47">
        <v>631.92176744999995</v>
      </c>
      <c r="I19" s="47">
        <v>639.88554650000003</v>
      </c>
      <c r="J19" s="47">
        <v>655.81310465000001</v>
      </c>
      <c r="K19" s="50">
        <v>667.42966279999996</v>
      </c>
      <c r="L19" s="47">
        <v>679.04622095000002</v>
      </c>
      <c r="M19" s="50">
        <v>710.40824999999995</v>
      </c>
      <c r="N19" s="47">
        <v>724.87283334999995</v>
      </c>
      <c r="O19" s="53">
        <v>741.41366664999998</v>
      </c>
      <c r="P19" s="17" t="s">
        <v>7</v>
      </c>
    </row>
    <row r="20" spans="1:16" x14ac:dyDescent="0.25">
      <c r="A20" s="12" t="s">
        <v>121</v>
      </c>
      <c r="B20" s="52">
        <v>40.184210530000001</v>
      </c>
      <c r="C20" s="46">
        <v>568.25575000000003</v>
      </c>
      <c r="D20" s="47">
        <v>853.88199999999995</v>
      </c>
      <c r="E20" s="47">
        <v>24.34210526</v>
      </c>
      <c r="F20" s="47">
        <v>299.35250000000002</v>
      </c>
      <c r="G20" s="47">
        <v>943.33699999999999</v>
      </c>
      <c r="H20" s="47">
        <v>593.67399999999998</v>
      </c>
      <c r="I20" s="46">
        <v>601.91787499999998</v>
      </c>
      <c r="J20" s="46">
        <v>618.40562499999999</v>
      </c>
      <c r="K20" s="46">
        <v>649.29533334999996</v>
      </c>
      <c r="L20" s="46">
        <v>667.78599999999994</v>
      </c>
      <c r="M20" s="47">
        <v>686.30166665000002</v>
      </c>
      <c r="N20" s="47">
        <v>695.55949999999996</v>
      </c>
      <c r="O20" s="53">
        <v>745.21950000000004</v>
      </c>
      <c r="P20" s="17" t="s">
        <v>136</v>
      </c>
    </row>
    <row r="21" spans="1:16" x14ac:dyDescent="0.25">
      <c r="A21" s="12" t="s">
        <v>122</v>
      </c>
      <c r="B21" s="45">
        <v>38.921052629999998</v>
      </c>
      <c r="C21" s="47">
        <v>570.87075000000004</v>
      </c>
      <c r="D21" s="47">
        <v>841.86450000000002</v>
      </c>
      <c r="E21" s="47">
        <v>25.789473685000001</v>
      </c>
      <c r="F21" s="47">
        <v>264.8125</v>
      </c>
      <c r="G21" s="47">
        <v>917.15449999999998</v>
      </c>
      <c r="H21" s="47">
        <v>610.39526924999996</v>
      </c>
      <c r="I21" s="47">
        <v>621.51300000000003</v>
      </c>
      <c r="J21" s="50">
        <v>645.12750000000005</v>
      </c>
      <c r="K21" s="50">
        <v>658.80849999999998</v>
      </c>
      <c r="L21" s="50">
        <v>683.07749999999999</v>
      </c>
      <c r="M21" s="47">
        <v>721.28949999999998</v>
      </c>
      <c r="N21" s="47">
        <v>735.6395</v>
      </c>
      <c r="O21" s="51">
        <v>749.98950000000002</v>
      </c>
      <c r="P21" s="17" t="s">
        <v>7</v>
      </c>
    </row>
    <row r="22" spans="1:16" x14ac:dyDescent="0.25">
      <c r="A22" s="12" t="s">
        <v>123</v>
      </c>
      <c r="B22" s="52">
        <v>41.026315785000001</v>
      </c>
      <c r="C22" s="47">
        <v>611.976</v>
      </c>
      <c r="D22" s="47">
        <v>849.54949999999997</v>
      </c>
      <c r="E22" s="154">
        <v>28.289473685000001</v>
      </c>
      <c r="F22" s="47">
        <v>247.60749999999999</v>
      </c>
      <c r="G22" s="47">
        <v>890.29949999999997</v>
      </c>
      <c r="H22" s="47">
        <v>608.01276925000002</v>
      </c>
      <c r="I22" s="47">
        <v>625.82449999999994</v>
      </c>
      <c r="J22" s="50">
        <v>641.00525000000005</v>
      </c>
      <c r="K22" s="50">
        <v>656.18600000000004</v>
      </c>
      <c r="L22" s="50">
        <v>685.56200000000001</v>
      </c>
      <c r="M22" s="50">
        <v>714.49741664999999</v>
      </c>
      <c r="N22" s="50">
        <v>728.97450000000003</v>
      </c>
      <c r="O22" s="53">
        <v>743.32449999999994</v>
      </c>
      <c r="P22" s="17" t="s">
        <v>7</v>
      </c>
    </row>
    <row r="23" spans="1:16" x14ac:dyDescent="0.25">
      <c r="A23" s="12" t="s">
        <v>124</v>
      </c>
      <c r="B23" s="45">
        <v>44.710526315000003</v>
      </c>
      <c r="C23" s="47">
        <v>528.06574999999998</v>
      </c>
      <c r="D23" s="47">
        <v>829.73450000000003</v>
      </c>
      <c r="E23" s="47">
        <v>33.289473684999997</v>
      </c>
      <c r="F23" s="47">
        <v>244.42</v>
      </c>
      <c r="G23" s="47">
        <v>850.10950000000003</v>
      </c>
      <c r="H23" s="47">
        <v>565.94949999999994</v>
      </c>
      <c r="I23" s="47">
        <v>588.91033334999997</v>
      </c>
      <c r="J23" s="47">
        <v>605.68949999999995</v>
      </c>
      <c r="K23" s="47">
        <v>622.46866665000005</v>
      </c>
      <c r="L23" s="47">
        <v>645.50324999999998</v>
      </c>
      <c r="M23" s="47">
        <v>685.56200000000001</v>
      </c>
      <c r="N23" s="47">
        <v>702.91575</v>
      </c>
      <c r="O23" s="51">
        <v>720.28824999999995</v>
      </c>
      <c r="P23" s="17" t="s">
        <v>13</v>
      </c>
    </row>
    <row r="24" spans="1:16" x14ac:dyDescent="0.25">
      <c r="A24" s="12" t="s">
        <v>125</v>
      </c>
      <c r="B24" s="45">
        <v>46.710526315000003</v>
      </c>
      <c r="C24" s="47">
        <v>530.4085</v>
      </c>
      <c r="D24" s="47">
        <v>799.75699999999995</v>
      </c>
      <c r="E24" s="47">
        <v>36.315789475000003</v>
      </c>
      <c r="F24" s="47">
        <v>284.37</v>
      </c>
      <c r="G24" s="50">
        <v>878.70950000000005</v>
      </c>
      <c r="H24" s="47">
        <v>561.66449999999998</v>
      </c>
      <c r="I24" s="47">
        <v>574.73450000000003</v>
      </c>
      <c r="J24" s="47">
        <v>601.05116665000003</v>
      </c>
      <c r="K24" s="47">
        <v>627.89783335000004</v>
      </c>
      <c r="L24" s="47">
        <v>654.85050000000001</v>
      </c>
      <c r="M24" s="47">
        <v>673.15416664999998</v>
      </c>
      <c r="N24" s="47">
        <v>682.30600000000004</v>
      </c>
      <c r="O24" s="51">
        <v>694.36575000000005</v>
      </c>
      <c r="P24" s="17" t="s">
        <v>13</v>
      </c>
    </row>
    <row r="25" spans="1:16" x14ac:dyDescent="0.25">
      <c r="A25" s="12" t="s">
        <v>170</v>
      </c>
      <c r="B25" s="45">
        <v>39.868421054999999</v>
      </c>
      <c r="C25" s="47">
        <v>615.15099999999995</v>
      </c>
      <c r="D25" s="47">
        <v>813.69200000000001</v>
      </c>
      <c r="E25" s="47">
        <v>30.78947368</v>
      </c>
      <c r="F25" s="47">
        <v>223.72499999999999</v>
      </c>
      <c r="G25" s="47">
        <v>833.50699999999995</v>
      </c>
      <c r="H25" s="50">
        <v>598.59588889999998</v>
      </c>
      <c r="I25" s="47">
        <v>607.56244445000004</v>
      </c>
      <c r="J25" s="46">
        <v>625.52499999999998</v>
      </c>
      <c r="K25" s="46">
        <v>643.51700000000005</v>
      </c>
      <c r="L25" s="46">
        <v>666.63033329999996</v>
      </c>
      <c r="M25" s="47">
        <v>704.24575000000004</v>
      </c>
      <c r="N25" s="46">
        <v>720.10699999999997</v>
      </c>
      <c r="O25" s="48">
        <v>732.66324999999995</v>
      </c>
      <c r="P25" s="17" t="s">
        <v>136</v>
      </c>
    </row>
    <row r="26" spans="1:16" x14ac:dyDescent="0.25">
      <c r="A26" s="12" t="s">
        <v>171</v>
      </c>
      <c r="B26" s="45">
        <v>31.368421054999999</v>
      </c>
      <c r="C26" s="47">
        <v>592.62525000000005</v>
      </c>
      <c r="D26" s="47">
        <v>900.22699999999998</v>
      </c>
      <c r="E26" s="47">
        <v>12.763157895000001</v>
      </c>
      <c r="F26" s="47">
        <v>208.88</v>
      </c>
      <c r="G26" s="47">
        <v>900.22699999999998</v>
      </c>
      <c r="H26" s="47">
        <v>583.53949999999998</v>
      </c>
      <c r="I26" s="47">
        <v>635.077</v>
      </c>
      <c r="J26" s="47">
        <v>663.70349999999996</v>
      </c>
      <c r="K26" s="47">
        <v>679.26250000000005</v>
      </c>
      <c r="L26" s="47">
        <v>694.93449999999996</v>
      </c>
      <c r="M26" s="50">
        <v>711.58325000000002</v>
      </c>
      <c r="N26" s="46">
        <v>719.90762500000005</v>
      </c>
      <c r="O26" s="51">
        <v>728.23199999999997</v>
      </c>
      <c r="P26" s="17" t="s">
        <v>7</v>
      </c>
    </row>
    <row r="27" spans="1:16" x14ac:dyDescent="0.25">
      <c r="A27" s="12" t="s">
        <v>172</v>
      </c>
      <c r="B27" s="45">
        <v>38.736842105000001</v>
      </c>
      <c r="C27" s="47">
        <v>527.15049999999997</v>
      </c>
      <c r="D27" s="50">
        <v>869.92449999999997</v>
      </c>
      <c r="E27" s="47">
        <v>24.868421049999998</v>
      </c>
      <c r="F27" s="47">
        <v>247.60749999999999</v>
      </c>
      <c r="G27" s="47">
        <v>890.29949999999997</v>
      </c>
      <c r="H27" s="50">
        <v>603.00483335000001</v>
      </c>
      <c r="I27" s="50">
        <v>613.74350000000004</v>
      </c>
      <c r="J27" s="47">
        <v>630.23125000000005</v>
      </c>
      <c r="K27" s="50">
        <v>659.55949999999996</v>
      </c>
      <c r="L27" s="47">
        <v>707.25887499999999</v>
      </c>
      <c r="M27" s="47">
        <v>731.806375</v>
      </c>
      <c r="N27" s="47">
        <v>743.32449999999994</v>
      </c>
      <c r="O27" s="51">
        <v>761.26199999999994</v>
      </c>
      <c r="P27" s="17" t="s">
        <v>7</v>
      </c>
    </row>
    <row r="28" spans="1:16" x14ac:dyDescent="0.25">
      <c r="A28" s="12" t="s">
        <v>126</v>
      </c>
      <c r="B28" s="45">
        <v>36.631578945000001</v>
      </c>
      <c r="C28" s="47">
        <v>547.52549999999997</v>
      </c>
      <c r="D28" s="47">
        <v>907.1395</v>
      </c>
      <c r="E28" s="47">
        <v>24.736842105000001</v>
      </c>
      <c r="F28" s="47">
        <v>265.27999999999997</v>
      </c>
      <c r="G28" s="47">
        <v>941.67949999999996</v>
      </c>
      <c r="H28" s="47">
        <v>629.24116670000001</v>
      </c>
      <c r="I28" s="47">
        <v>642.66449999999998</v>
      </c>
      <c r="J28" s="47">
        <v>675.11075000000005</v>
      </c>
      <c r="K28" s="47">
        <v>698.06825000000003</v>
      </c>
      <c r="L28" s="47">
        <v>734.23283334999996</v>
      </c>
      <c r="M28" s="47">
        <v>760.16449999999998</v>
      </c>
      <c r="N28" s="47">
        <v>774.5145</v>
      </c>
      <c r="O28" s="51">
        <v>791.16324999999995</v>
      </c>
      <c r="P28" s="17" t="s">
        <v>7</v>
      </c>
    </row>
    <row r="29" spans="1:16" x14ac:dyDescent="0.25">
      <c r="A29" s="12" t="s">
        <v>173</v>
      </c>
      <c r="B29" s="45">
        <v>39.289473684999997</v>
      </c>
      <c r="C29" s="47">
        <v>632.351</v>
      </c>
      <c r="D29" s="47">
        <v>879.38199999999995</v>
      </c>
      <c r="E29" s="154">
        <v>28.15789474</v>
      </c>
      <c r="F29" s="47">
        <v>227.23249999999999</v>
      </c>
      <c r="G29" s="50">
        <v>879.38199999999995</v>
      </c>
      <c r="H29" s="47">
        <v>621.85866665000003</v>
      </c>
      <c r="I29" s="47">
        <v>645.43783335000001</v>
      </c>
      <c r="J29" s="47">
        <v>664.19050000000004</v>
      </c>
      <c r="K29" s="47">
        <v>679.60500000000002</v>
      </c>
      <c r="L29" s="47">
        <v>697.93366664999996</v>
      </c>
      <c r="M29" s="47">
        <v>724.64700000000005</v>
      </c>
      <c r="N29" s="47">
        <v>745.60699999999997</v>
      </c>
      <c r="O29" s="51">
        <v>759.95699999999999</v>
      </c>
      <c r="P29" s="17" t="s">
        <v>7</v>
      </c>
    </row>
    <row r="30" spans="1:16" x14ac:dyDescent="0.25">
      <c r="A30" s="12" t="s">
        <v>127</v>
      </c>
      <c r="B30" s="45">
        <v>39.842105259999997</v>
      </c>
      <c r="C30" s="47">
        <v>568.25575000000003</v>
      </c>
      <c r="D30" s="47">
        <v>871.02449999999999</v>
      </c>
      <c r="E30" s="47">
        <v>25.263157894999999</v>
      </c>
      <c r="F30" s="47">
        <v>230.74</v>
      </c>
      <c r="G30" s="47">
        <v>891.39949999999999</v>
      </c>
      <c r="H30" s="47">
        <v>587.18449999999996</v>
      </c>
      <c r="I30" s="47">
        <v>611.00637500000005</v>
      </c>
      <c r="J30" s="47">
        <v>632.86345834999997</v>
      </c>
      <c r="K30" s="47">
        <v>677.99450000000002</v>
      </c>
      <c r="L30" s="47">
        <v>701.13283330000002</v>
      </c>
      <c r="M30" s="47">
        <v>740.83699999999999</v>
      </c>
      <c r="N30" s="47">
        <v>758.77449999999999</v>
      </c>
      <c r="O30" s="51">
        <v>775.42325000000005</v>
      </c>
      <c r="P30" s="17" t="s">
        <v>7</v>
      </c>
    </row>
    <row r="31" spans="1:16" x14ac:dyDescent="0.25">
      <c r="A31" s="12" t="s">
        <v>174</v>
      </c>
      <c r="B31" s="54">
        <v>43.842105265000001</v>
      </c>
      <c r="C31" s="47">
        <v>486.96050000000002</v>
      </c>
      <c r="D31" s="47">
        <v>822.04949999999997</v>
      </c>
      <c r="E31" s="46">
        <v>31.184210530000001</v>
      </c>
      <c r="F31" s="47">
        <v>226.99250000000001</v>
      </c>
      <c r="G31" s="47">
        <v>841.86450000000002</v>
      </c>
      <c r="H31" s="46">
        <v>584.10176190000004</v>
      </c>
      <c r="I31" s="47">
        <v>590.33402379999995</v>
      </c>
      <c r="J31" s="47">
        <v>602.79854765000005</v>
      </c>
      <c r="K31" s="47">
        <v>615.26307144999998</v>
      </c>
      <c r="L31" s="47">
        <v>629.3845</v>
      </c>
      <c r="M31" s="47">
        <v>646.25199999999995</v>
      </c>
      <c r="N31" s="47">
        <v>666.39824999999996</v>
      </c>
      <c r="O31" s="51">
        <v>697.34450000000004</v>
      </c>
      <c r="P31" s="17" t="s">
        <v>13</v>
      </c>
    </row>
    <row r="32" spans="1:16" x14ac:dyDescent="0.25">
      <c r="A32" s="12" t="s">
        <v>175</v>
      </c>
      <c r="B32" s="45">
        <v>39</v>
      </c>
      <c r="C32" s="47">
        <v>507.33550000000002</v>
      </c>
      <c r="D32" s="47">
        <v>806.96950000000004</v>
      </c>
      <c r="E32" s="154">
        <v>28.15789474</v>
      </c>
      <c r="F32" s="47">
        <v>244.4375</v>
      </c>
      <c r="G32" s="46">
        <v>861.32449999999994</v>
      </c>
      <c r="H32" s="47">
        <v>569.26116664999995</v>
      </c>
      <c r="I32" s="47">
        <v>592.84033335000004</v>
      </c>
      <c r="J32" s="47">
        <v>616.73116664999998</v>
      </c>
      <c r="K32" s="46">
        <v>639.54533334999996</v>
      </c>
      <c r="L32" s="47">
        <v>658.06100000000004</v>
      </c>
      <c r="M32" s="47">
        <v>679.34500000000003</v>
      </c>
      <c r="N32" s="47">
        <v>689.98699999999997</v>
      </c>
      <c r="O32" s="51">
        <v>704.98908334999999</v>
      </c>
      <c r="P32" s="17" t="s">
        <v>13</v>
      </c>
    </row>
    <row r="33" spans="1:16" x14ac:dyDescent="0.25">
      <c r="A33" s="12" t="s">
        <v>176</v>
      </c>
      <c r="B33" s="45">
        <v>35.89473684</v>
      </c>
      <c r="C33" s="47">
        <v>547.52549999999997</v>
      </c>
      <c r="D33" s="47">
        <v>840.40200000000004</v>
      </c>
      <c r="E33" s="47">
        <v>19.736842105000001</v>
      </c>
      <c r="F33" s="47">
        <v>213.23750000000001</v>
      </c>
      <c r="G33" s="47">
        <v>874.94200000000001</v>
      </c>
      <c r="H33" s="47">
        <v>570.33394444999999</v>
      </c>
      <c r="I33" s="46">
        <v>598.57283335</v>
      </c>
      <c r="J33" s="47">
        <v>616.87649999999996</v>
      </c>
      <c r="K33" s="47">
        <v>632.30975000000001</v>
      </c>
      <c r="L33" s="47">
        <v>653.03700000000003</v>
      </c>
      <c r="M33" s="47">
        <v>689.83950000000004</v>
      </c>
      <c r="N33" s="47">
        <v>705.98325</v>
      </c>
      <c r="O33" s="51">
        <v>722.12699999999995</v>
      </c>
      <c r="P33" s="17" t="s">
        <v>13</v>
      </c>
    </row>
    <row r="34" spans="1:16" x14ac:dyDescent="0.25">
      <c r="A34" s="12" t="s">
        <v>177</v>
      </c>
      <c r="B34" s="45">
        <v>39.921052629999998</v>
      </c>
      <c r="C34" s="47">
        <v>568.25575000000003</v>
      </c>
      <c r="D34" s="50">
        <v>862.23950000000002</v>
      </c>
      <c r="E34" s="47">
        <v>25.39473684</v>
      </c>
      <c r="F34" s="47">
        <v>247.94499999999999</v>
      </c>
      <c r="G34" s="47">
        <v>917.15449999999998</v>
      </c>
      <c r="H34" s="47">
        <v>610.39526924999996</v>
      </c>
      <c r="I34" s="47">
        <v>620.95074999999997</v>
      </c>
      <c r="J34" s="50">
        <v>635.00699999999995</v>
      </c>
      <c r="K34" s="47">
        <v>649.06325000000004</v>
      </c>
      <c r="L34" s="50">
        <v>680.77866670000003</v>
      </c>
      <c r="M34" s="47">
        <v>703.91700000000003</v>
      </c>
      <c r="N34" s="46">
        <v>719.77824999999996</v>
      </c>
      <c r="O34" s="48">
        <v>735.6395</v>
      </c>
      <c r="P34" s="17" t="s">
        <v>7</v>
      </c>
    </row>
    <row r="35" spans="1:16" x14ac:dyDescent="0.25">
      <c r="A35" s="12" t="s">
        <v>128</v>
      </c>
      <c r="B35" s="54">
        <v>44.131578945000001</v>
      </c>
      <c r="C35" s="47">
        <v>569.17100000000005</v>
      </c>
      <c r="D35" s="47">
        <v>846.87699999999995</v>
      </c>
      <c r="E35" s="47">
        <v>32.763157894999999</v>
      </c>
      <c r="F35" s="47">
        <v>264.23500000000001</v>
      </c>
      <c r="G35" s="50">
        <v>887.06700000000001</v>
      </c>
      <c r="H35" s="47">
        <v>570.02200000000005</v>
      </c>
      <c r="I35" s="47">
        <v>586.35950000000003</v>
      </c>
      <c r="J35" s="46">
        <v>617.79825000000005</v>
      </c>
      <c r="K35" s="47">
        <v>654.80074999999999</v>
      </c>
      <c r="L35" s="47">
        <v>679.82491664999998</v>
      </c>
      <c r="M35" s="50">
        <v>711.39075000000003</v>
      </c>
      <c r="N35" s="50">
        <v>728.74450000000002</v>
      </c>
      <c r="O35" s="51">
        <v>748.19325000000003</v>
      </c>
      <c r="P35" s="17" t="s">
        <v>136</v>
      </c>
    </row>
    <row r="36" spans="1:16" x14ac:dyDescent="0.25">
      <c r="A36" s="12" t="s">
        <v>129</v>
      </c>
      <c r="B36" s="45">
        <v>46.657894740000003</v>
      </c>
      <c r="C36" s="47">
        <v>508.25074999999998</v>
      </c>
      <c r="D36" s="47">
        <v>818.70450000000005</v>
      </c>
      <c r="E36" s="47">
        <v>35.131578945000001</v>
      </c>
      <c r="F36" s="47">
        <v>284.37</v>
      </c>
      <c r="G36" s="50">
        <v>878.70950000000005</v>
      </c>
      <c r="H36" s="47">
        <v>564.93200000000002</v>
      </c>
      <c r="I36" s="47">
        <v>581.26949999999999</v>
      </c>
      <c r="J36" s="47">
        <v>607.76283335000005</v>
      </c>
      <c r="K36" s="47">
        <v>626.74537499999997</v>
      </c>
      <c r="L36" s="47">
        <v>643.23312499999997</v>
      </c>
      <c r="M36" s="47">
        <v>665.76700000000005</v>
      </c>
      <c r="N36" s="47">
        <v>680.05700000000002</v>
      </c>
      <c r="O36" s="51">
        <v>694.36575000000005</v>
      </c>
      <c r="P36" s="17" t="s">
        <v>13</v>
      </c>
    </row>
    <row r="37" spans="1:16" x14ac:dyDescent="0.25">
      <c r="A37" s="12" t="s">
        <v>130</v>
      </c>
      <c r="B37" s="45">
        <v>39.526315785000001</v>
      </c>
      <c r="C37" s="47">
        <v>547.52549999999997</v>
      </c>
      <c r="D37" s="47">
        <v>899.08450000000005</v>
      </c>
      <c r="E37" s="47">
        <v>26.71052632</v>
      </c>
      <c r="F37" s="47">
        <v>282.14749999999998</v>
      </c>
      <c r="G37" s="47">
        <v>933.62450000000001</v>
      </c>
      <c r="H37" s="50">
        <v>604.67200000000003</v>
      </c>
      <c r="I37" s="50">
        <v>617.84799999999996</v>
      </c>
      <c r="J37" s="50">
        <v>638.01833335000003</v>
      </c>
      <c r="K37" s="47">
        <v>672.67825000000005</v>
      </c>
      <c r="L37" s="47">
        <v>698.68074999999999</v>
      </c>
      <c r="M37" s="47">
        <v>729.07325000000003</v>
      </c>
      <c r="N37" s="47">
        <v>744.93449999999996</v>
      </c>
      <c r="O37" s="51">
        <v>762.87199999999996</v>
      </c>
      <c r="P37" s="17" t="s">
        <v>7</v>
      </c>
    </row>
    <row r="38" spans="1:16" x14ac:dyDescent="0.25">
      <c r="A38" s="12" t="s">
        <v>178</v>
      </c>
      <c r="B38" s="45">
        <v>36.473684210000002</v>
      </c>
      <c r="C38" s="47">
        <v>547.52549999999997</v>
      </c>
      <c r="D38" s="47">
        <v>890.29949999999997</v>
      </c>
      <c r="E38" s="47">
        <v>24.736842105000001</v>
      </c>
      <c r="F38" s="47">
        <v>247.94499999999999</v>
      </c>
      <c r="G38" s="47">
        <v>924.83950000000004</v>
      </c>
      <c r="H38" s="47">
        <v>625.85983335000003</v>
      </c>
      <c r="I38" s="47">
        <v>635.94500000000005</v>
      </c>
      <c r="J38" s="47">
        <v>663.89324999999997</v>
      </c>
      <c r="K38" s="47">
        <v>684.11741665</v>
      </c>
      <c r="L38" s="47">
        <v>708.70658334999996</v>
      </c>
      <c r="M38" s="47">
        <v>734.35574999999994</v>
      </c>
      <c r="N38" s="47">
        <v>746.91200000000003</v>
      </c>
      <c r="O38" s="51">
        <v>759.46825000000001</v>
      </c>
      <c r="P38" s="17" t="s">
        <v>7</v>
      </c>
    </row>
    <row r="39" spans="1:16" x14ac:dyDescent="0.25">
      <c r="A39" s="12" t="s">
        <v>179</v>
      </c>
      <c r="B39" s="45">
        <v>36.736842105000001</v>
      </c>
      <c r="C39" s="47">
        <v>547.88075000000003</v>
      </c>
      <c r="D39" s="47">
        <v>815.19449999999995</v>
      </c>
      <c r="E39" s="47">
        <v>23.157894734999999</v>
      </c>
      <c r="F39" s="47">
        <v>230.57249999999999</v>
      </c>
      <c r="G39" s="47">
        <v>890.48450000000003</v>
      </c>
      <c r="H39" s="47">
        <v>607.47199999999998</v>
      </c>
      <c r="I39" s="47">
        <v>619.58199999999999</v>
      </c>
      <c r="J39" s="50">
        <v>636.76116669999999</v>
      </c>
      <c r="K39" s="47">
        <v>654.09616664999999</v>
      </c>
      <c r="L39" s="47">
        <v>677.24699999999996</v>
      </c>
      <c r="M39" s="46">
        <v>696.69574999999998</v>
      </c>
      <c r="N39" s="47">
        <v>706.42012499999998</v>
      </c>
      <c r="O39" s="51">
        <v>716.14449999999999</v>
      </c>
      <c r="P39" s="17" t="s">
        <v>136</v>
      </c>
    </row>
    <row r="40" spans="1:16" x14ac:dyDescent="0.25">
      <c r="A40" s="12" t="s">
        <v>131</v>
      </c>
      <c r="B40" s="45">
        <v>45.763157894999999</v>
      </c>
      <c r="C40" s="47">
        <v>589.54600000000005</v>
      </c>
      <c r="D40" s="47">
        <v>850.10950000000003</v>
      </c>
      <c r="E40" s="47">
        <v>30.921052629999998</v>
      </c>
      <c r="F40" s="47">
        <v>284.61</v>
      </c>
      <c r="G40" s="47">
        <v>890.29949999999997</v>
      </c>
      <c r="H40" s="47">
        <v>557.66762500000004</v>
      </c>
      <c r="I40" s="47">
        <v>586.08450000000005</v>
      </c>
      <c r="J40" s="47">
        <v>614.12324999999998</v>
      </c>
      <c r="K40" s="47">
        <v>629.26866665</v>
      </c>
      <c r="L40" s="47">
        <v>647.53700000000003</v>
      </c>
      <c r="M40" s="47">
        <v>668.71325000000002</v>
      </c>
      <c r="N40" s="47">
        <v>683.02200000000005</v>
      </c>
      <c r="O40" s="51">
        <v>699.40700000000004</v>
      </c>
      <c r="P40" s="17" t="s">
        <v>13</v>
      </c>
    </row>
    <row r="41" spans="1:16" x14ac:dyDescent="0.25">
      <c r="A41" s="12" t="s">
        <v>132</v>
      </c>
      <c r="B41" s="45">
        <v>38.947368419999997</v>
      </c>
      <c r="C41" s="47">
        <v>611.62075000000004</v>
      </c>
      <c r="D41" s="47">
        <v>907.44200000000001</v>
      </c>
      <c r="E41" s="154">
        <v>28.421052629999998</v>
      </c>
      <c r="F41" s="47">
        <v>247.60749999999999</v>
      </c>
      <c r="G41" s="47">
        <v>907.44200000000001</v>
      </c>
      <c r="H41" s="47">
        <v>621.79943590000005</v>
      </c>
      <c r="I41" s="47">
        <v>636.25533335</v>
      </c>
      <c r="J41" s="47">
        <v>657.02324999999996</v>
      </c>
      <c r="K41" s="47">
        <v>676.702</v>
      </c>
      <c r="L41" s="47">
        <v>717.16283335000003</v>
      </c>
      <c r="M41" s="47">
        <v>740.32616665</v>
      </c>
      <c r="N41" s="47">
        <v>753.29200000000003</v>
      </c>
      <c r="O41" s="51">
        <v>771.22950000000003</v>
      </c>
      <c r="P41" s="17" t="s">
        <v>7</v>
      </c>
    </row>
    <row r="42" spans="1:16" x14ac:dyDescent="0.25">
      <c r="A42" s="12" t="s">
        <v>133</v>
      </c>
      <c r="B42" s="45">
        <v>52.842105265000001</v>
      </c>
      <c r="C42" s="47">
        <v>489.30324999999999</v>
      </c>
      <c r="D42" s="47">
        <v>808.11450000000002</v>
      </c>
      <c r="E42" s="47">
        <v>40.526315789999998</v>
      </c>
      <c r="F42" s="47">
        <v>225.23249999999999</v>
      </c>
      <c r="G42" s="47">
        <v>827.92949999999996</v>
      </c>
      <c r="H42" s="47">
        <v>516.51507690000005</v>
      </c>
      <c r="I42" s="47">
        <v>528.67949999999996</v>
      </c>
      <c r="J42" s="47">
        <v>562.80574999999999</v>
      </c>
      <c r="K42" s="47">
        <v>582.36075000000005</v>
      </c>
      <c r="L42" s="47">
        <v>606.60050000000001</v>
      </c>
      <c r="M42" s="47">
        <v>632.95249999999999</v>
      </c>
      <c r="N42" s="47">
        <v>643.03766665000001</v>
      </c>
      <c r="O42" s="51">
        <v>653.12283334999995</v>
      </c>
      <c r="P42" s="17" t="s">
        <v>13</v>
      </c>
    </row>
    <row r="43" spans="1:16" x14ac:dyDescent="0.25">
      <c r="A43" s="12" t="s">
        <v>180</v>
      </c>
      <c r="B43" s="45">
        <v>18.342105265000001</v>
      </c>
      <c r="C43" s="46">
        <v>568.64499999999998</v>
      </c>
      <c r="D43" s="47">
        <v>877.95699999999999</v>
      </c>
      <c r="E43" s="47">
        <v>6.7105263155000001</v>
      </c>
      <c r="F43" s="47">
        <v>168.4075</v>
      </c>
      <c r="G43" s="50">
        <v>877.95699999999999</v>
      </c>
      <c r="H43" s="47">
        <v>682.32315385000004</v>
      </c>
      <c r="I43" s="47">
        <v>700.07574999999997</v>
      </c>
      <c r="J43" s="47">
        <v>725.62824999999998</v>
      </c>
      <c r="K43" s="47">
        <v>748.31200000000001</v>
      </c>
      <c r="L43" s="47">
        <v>775.10533335000002</v>
      </c>
      <c r="M43" s="47">
        <v>806.80700000000002</v>
      </c>
      <c r="N43" s="47">
        <v>825.11199999999997</v>
      </c>
      <c r="O43" s="51">
        <v>843.41700000000003</v>
      </c>
      <c r="P43" s="17" t="s">
        <v>7</v>
      </c>
    </row>
    <row r="44" spans="1:16" x14ac:dyDescent="0.25">
      <c r="A44" s="12" t="s">
        <v>181</v>
      </c>
      <c r="B44" s="45">
        <v>22.052631574999999</v>
      </c>
      <c r="C44" s="47">
        <v>592.62525000000005</v>
      </c>
      <c r="D44" s="47">
        <v>884.41200000000003</v>
      </c>
      <c r="E44" s="47">
        <v>8.4210526315000003</v>
      </c>
      <c r="F44" s="47">
        <v>168.4075</v>
      </c>
      <c r="G44" s="50">
        <v>884.41200000000003</v>
      </c>
      <c r="H44" s="47">
        <v>654.00699999999995</v>
      </c>
      <c r="I44" s="47">
        <v>671.94449999999995</v>
      </c>
      <c r="J44" s="47">
        <v>701.79387499999996</v>
      </c>
      <c r="K44" s="47">
        <v>718.84662500000002</v>
      </c>
      <c r="L44" s="47">
        <v>750.97749999999996</v>
      </c>
      <c r="M44" s="47">
        <v>785.04949999999997</v>
      </c>
      <c r="N44" s="47">
        <v>812.22699999999998</v>
      </c>
      <c r="O44" s="51">
        <v>849.87199999999996</v>
      </c>
      <c r="P44" s="17" t="s">
        <v>7</v>
      </c>
    </row>
    <row r="45" spans="1:16" x14ac:dyDescent="0.25">
      <c r="A45" s="12" t="s">
        <v>182</v>
      </c>
      <c r="B45" s="45">
        <v>35.763157894999999</v>
      </c>
      <c r="C45" s="47">
        <v>478.39774999999997</v>
      </c>
      <c r="D45" s="47">
        <v>843.92700000000002</v>
      </c>
      <c r="E45" s="47">
        <v>25.263157894999999</v>
      </c>
      <c r="F45" s="47">
        <v>230.27250000000001</v>
      </c>
      <c r="G45" s="46">
        <v>864.30200000000002</v>
      </c>
      <c r="H45" s="47">
        <v>611.072</v>
      </c>
      <c r="I45" s="47">
        <v>622.31700000000001</v>
      </c>
      <c r="J45" s="50">
        <v>642.22950000000003</v>
      </c>
      <c r="K45" s="50">
        <v>668.23199999999997</v>
      </c>
      <c r="L45" s="50">
        <v>686.76266665000003</v>
      </c>
      <c r="M45" s="47">
        <v>706.67750000000001</v>
      </c>
      <c r="N45" s="46">
        <v>717.327</v>
      </c>
      <c r="O45" s="48">
        <v>731.67700000000002</v>
      </c>
      <c r="P45" s="17" t="s">
        <v>7</v>
      </c>
    </row>
    <row r="46" spans="1:16" x14ac:dyDescent="0.25">
      <c r="A46" s="12" t="s">
        <v>134</v>
      </c>
      <c r="B46" s="54">
        <v>43.105263155000003</v>
      </c>
      <c r="C46" s="47">
        <v>611.976</v>
      </c>
      <c r="D46" s="47">
        <v>858.33450000000005</v>
      </c>
      <c r="E46" s="47">
        <v>30.394736845000001</v>
      </c>
      <c r="F46" s="47">
        <v>319.14999999999998</v>
      </c>
      <c r="G46" s="47">
        <v>933.62450000000001</v>
      </c>
      <c r="H46" s="46">
        <v>584.53700000000003</v>
      </c>
      <c r="I46" s="47">
        <v>604.40700000000004</v>
      </c>
      <c r="J46" s="47">
        <v>631.27133334999996</v>
      </c>
      <c r="K46" s="46">
        <v>648.94687499999998</v>
      </c>
      <c r="L46" s="46">
        <v>664.12762499999997</v>
      </c>
      <c r="M46" s="46">
        <v>697.23616664999997</v>
      </c>
      <c r="N46" s="46">
        <v>720.38699999999994</v>
      </c>
      <c r="O46" s="51">
        <v>739.83574999999996</v>
      </c>
      <c r="P46" s="17" t="s">
        <v>136</v>
      </c>
    </row>
    <row r="47" spans="1:16" x14ac:dyDescent="0.25">
      <c r="A47" s="12" t="s">
        <v>135</v>
      </c>
      <c r="B47" s="45">
        <v>44.605263155000003</v>
      </c>
      <c r="C47" s="47">
        <v>528.06574999999998</v>
      </c>
      <c r="D47" s="46">
        <v>838.51949999999999</v>
      </c>
      <c r="E47" s="154">
        <v>28.552631574999999</v>
      </c>
      <c r="F47" s="47">
        <v>226.99250000000001</v>
      </c>
      <c r="G47" s="47">
        <v>858.33450000000005</v>
      </c>
      <c r="H47" s="47">
        <v>594.33950000000004</v>
      </c>
      <c r="I47" s="47">
        <v>601.24292854999999</v>
      </c>
      <c r="J47" s="47">
        <v>615.04978570000003</v>
      </c>
      <c r="K47" s="47">
        <v>628.85664284999996</v>
      </c>
      <c r="L47" s="47">
        <v>651.47699999999998</v>
      </c>
      <c r="M47" s="47">
        <v>694.34699999999998</v>
      </c>
      <c r="N47" s="47">
        <v>704.47158334999995</v>
      </c>
      <c r="O47" s="51">
        <v>714.59616664999999</v>
      </c>
      <c r="P47" s="17" t="s">
        <v>13</v>
      </c>
    </row>
    <row r="48" spans="1:16" x14ac:dyDescent="0.25">
      <c r="A48" s="12" t="s">
        <v>137</v>
      </c>
      <c r="B48" s="45">
        <v>44.342105265000001</v>
      </c>
      <c r="C48" s="47">
        <v>507.33550000000002</v>
      </c>
      <c r="D48" s="46">
        <v>833.16949999999997</v>
      </c>
      <c r="E48" s="47">
        <v>29.605263154999999</v>
      </c>
      <c r="F48" s="47">
        <v>189.52250000000001</v>
      </c>
      <c r="G48" s="47">
        <v>832.60950000000003</v>
      </c>
      <c r="H48" s="47">
        <v>549.0095</v>
      </c>
      <c r="I48" s="47">
        <v>560.57825000000003</v>
      </c>
      <c r="J48" s="47">
        <v>583.71574999999996</v>
      </c>
      <c r="K48" s="47">
        <v>613.10137499999996</v>
      </c>
      <c r="L48" s="47">
        <v>628.28212499999995</v>
      </c>
      <c r="M48" s="47">
        <v>656.58100000000002</v>
      </c>
      <c r="N48" s="47">
        <v>677.327</v>
      </c>
      <c r="O48" s="51">
        <v>705.42449999999997</v>
      </c>
      <c r="P48" s="17" t="s">
        <v>13</v>
      </c>
    </row>
    <row r="49" spans="1:16" x14ac:dyDescent="0.25">
      <c r="A49" s="12" t="s">
        <v>183</v>
      </c>
      <c r="B49" s="45">
        <v>33.894736844999997</v>
      </c>
      <c r="C49" s="50">
        <v>582.06550000000004</v>
      </c>
      <c r="D49" s="47">
        <v>881.69949999999994</v>
      </c>
      <c r="E49" s="47">
        <v>20.921052629999998</v>
      </c>
      <c r="F49" s="47">
        <v>247.7775</v>
      </c>
      <c r="G49" s="47">
        <v>916.23950000000002</v>
      </c>
      <c r="H49" s="46">
        <v>583.54554165000002</v>
      </c>
      <c r="I49" s="47">
        <v>607.98575000000005</v>
      </c>
      <c r="J49" s="47">
        <v>651.12699999999995</v>
      </c>
      <c r="K49" s="47">
        <v>677.072</v>
      </c>
      <c r="L49" s="47">
        <v>694.36824999999999</v>
      </c>
      <c r="M49" s="50">
        <v>713.67533334999996</v>
      </c>
      <c r="N49" s="50">
        <v>727.16616665000004</v>
      </c>
      <c r="O49" s="53">
        <v>740.65700000000004</v>
      </c>
      <c r="P49" s="17" t="s">
        <v>7</v>
      </c>
    </row>
    <row r="50" spans="1:16" x14ac:dyDescent="0.25">
      <c r="A50" s="12" t="s">
        <v>138</v>
      </c>
      <c r="B50" s="52">
        <v>40.578947370000002</v>
      </c>
      <c r="C50" s="47">
        <v>570.87075000000004</v>
      </c>
      <c r="D50" s="47">
        <v>850.64949999999999</v>
      </c>
      <c r="E50" s="47">
        <v>29.210526314999999</v>
      </c>
      <c r="F50" s="47">
        <v>264.23500000000001</v>
      </c>
      <c r="G50" s="47">
        <v>871.02449999999999</v>
      </c>
      <c r="H50" s="47">
        <v>589.59414285000003</v>
      </c>
      <c r="I50" s="50">
        <v>618.32045234999998</v>
      </c>
      <c r="J50" s="50">
        <v>636.56307145000005</v>
      </c>
      <c r="K50" s="50">
        <v>658.24985715000003</v>
      </c>
      <c r="L50" s="47">
        <v>689.55116665000003</v>
      </c>
      <c r="M50" s="50">
        <v>712.702</v>
      </c>
      <c r="N50" s="50">
        <v>725.73137499999996</v>
      </c>
      <c r="O50" s="53">
        <v>740.83699999999999</v>
      </c>
      <c r="P50" s="17" t="s">
        <v>7</v>
      </c>
    </row>
    <row r="51" spans="1:16" x14ac:dyDescent="0.25">
      <c r="A51" s="12" t="s">
        <v>139</v>
      </c>
      <c r="B51" s="45">
        <v>34.263157894999999</v>
      </c>
      <c r="C51" s="47">
        <v>623.17075</v>
      </c>
      <c r="D51" s="47">
        <v>933.62450000000001</v>
      </c>
      <c r="E51" s="47">
        <v>21.44736842</v>
      </c>
      <c r="F51" s="47">
        <v>247.94499999999999</v>
      </c>
      <c r="G51" s="47">
        <v>933.62450000000001</v>
      </c>
      <c r="H51" s="47">
        <v>628.68283329999997</v>
      </c>
      <c r="I51" s="47">
        <v>640.07991670000001</v>
      </c>
      <c r="J51" s="47">
        <v>703.0145</v>
      </c>
      <c r="K51" s="47">
        <v>727.33600000000001</v>
      </c>
      <c r="L51" s="47">
        <v>742.89499999999998</v>
      </c>
      <c r="M51" s="47">
        <v>765.74199999999996</v>
      </c>
      <c r="N51" s="47">
        <v>780.80949999999996</v>
      </c>
      <c r="O51" s="51">
        <v>799.75699999999995</v>
      </c>
      <c r="P51" s="17" t="s">
        <v>7</v>
      </c>
    </row>
    <row r="52" spans="1:16" x14ac:dyDescent="0.25">
      <c r="A52" s="12" t="s">
        <v>140</v>
      </c>
      <c r="B52" s="52">
        <v>40.789473684999997</v>
      </c>
      <c r="C52" s="46">
        <v>568.25575000000003</v>
      </c>
      <c r="D52" s="47">
        <v>878.70950000000005</v>
      </c>
      <c r="E52" s="50">
        <v>27.631578950000002</v>
      </c>
      <c r="F52" s="47">
        <v>284.94749999999999</v>
      </c>
      <c r="G52" s="47">
        <v>933.62450000000001</v>
      </c>
      <c r="H52" s="50">
        <v>598.36649999999997</v>
      </c>
      <c r="I52" s="47">
        <v>606.42049999999995</v>
      </c>
      <c r="J52" s="46">
        <v>622.52850000000001</v>
      </c>
      <c r="K52" s="46">
        <v>643.04324999999994</v>
      </c>
      <c r="L52" s="50">
        <v>685.67949999999996</v>
      </c>
      <c r="M52" s="47">
        <v>736.24824999999998</v>
      </c>
      <c r="N52" s="47">
        <v>752.10950000000003</v>
      </c>
      <c r="O52" s="51">
        <v>770.04700000000003</v>
      </c>
      <c r="P52" s="17" t="s">
        <v>7</v>
      </c>
    </row>
    <row r="53" spans="1:16" x14ac:dyDescent="0.25">
      <c r="A53" s="12" t="s">
        <v>184</v>
      </c>
      <c r="B53" s="45">
        <v>34.89473684</v>
      </c>
      <c r="C53" s="50">
        <v>582.06550000000004</v>
      </c>
      <c r="D53" s="47">
        <v>899.54200000000003</v>
      </c>
      <c r="E53" s="47">
        <v>22.631578950000002</v>
      </c>
      <c r="F53" s="47">
        <v>213.23750000000001</v>
      </c>
      <c r="G53" s="47">
        <v>899.54200000000003</v>
      </c>
      <c r="H53" s="47">
        <v>594.93394445000001</v>
      </c>
      <c r="I53" s="50">
        <v>617.39449999999999</v>
      </c>
      <c r="J53" s="47">
        <v>657.37533335000001</v>
      </c>
      <c r="K53" s="47">
        <v>677.61824999999999</v>
      </c>
      <c r="L53" s="47">
        <v>697.88616664999995</v>
      </c>
      <c r="M53" s="47">
        <v>728.78949999999998</v>
      </c>
      <c r="N53" s="47">
        <v>746.72699999999998</v>
      </c>
      <c r="O53" s="51">
        <v>762.51658335000002</v>
      </c>
      <c r="P53" s="17" t="s">
        <v>7</v>
      </c>
    </row>
    <row r="54" spans="1:16" x14ac:dyDescent="0.25">
      <c r="A54" s="12" t="s">
        <v>185</v>
      </c>
      <c r="B54" s="45">
        <v>41.815789475000003</v>
      </c>
      <c r="C54" s="47">
        <v>551.05574999999999</v>
      </c>
      <c r="D54" s="47">
        <v>822.04949999999997</v>
      </c>
      <c r="E54" s="47">
        <v>30.789473685000001</v>
      </c>
      <c r="F54" s="47">
        <v>224.04499999999999</v>
      </c>
      <c r="G54" s="47">
        <v>822.04949999999997</v>
      </c>
      <c r="H54" s="47">
        <v>589.76745455000002</v>
      </c>
      <c r="I54" s="47">
        <v>602.88571209999998</v>
      </c>
      <c r="J54" s="47">
        <v>615.73422725</v>
      </c>
      <c r="K54" s="47">
        <v>628.58274240000003</v>
      </c>
      <c r="L54" s="46">
        <v>666.32033335000006</v>
      </c>
      <c r="M54" s="47">
        <v>692.33533335000004</v>
      </c>
      <c r="N54" s="47">
        <v>703.91700000000003</v>
      </c>
      <c r="O54" s="51">
        <v>715.49866665000002</v>
      </c>
      <c r="P54" s="17" t="s">
        <v>13</v>
      </c>
    </row>
    <row r="55" spans="1:16" x14ac:dyDescent="0.25">
      <c r="A55" s="12" t="s">
        <v>141</v>
      </c>
      <c r="B55" s="45">
        <v>45.421052635000002</v>
      </c>
      <c r="C55" s="47">
        <v>467.14550000000003</v>
      </c>
      <c r="D55" s="46">
        <v>835.11699999999996</v>
      </c>
      <c r="E55" s="47">
        <v>30.394736845000001</v>
      </c>
      <c r="F55" s="47">
        <v>264.23500000000001</v>
      </c>
      <c r="G55" s="47">
        <v>895.12199999999996</v>
      </c>
      <c r="H55" s="50">
        <v>595.44949999999994</v>
      </c>
      <c r="I55" s="50">
        <v>616.90449999999998</v>
      </c>
      <c r="J55" s="50">
        <v>637.952</v>
      </c>
      <c r="K55" s="50">
        <v>656.42200000000003</v>
      </c>
      <c r="L55" s="47">
        <v>675.15700000000004</v>
      </c>
      <c r="M55" s="47">
        <v>693.91075000000001</v>
      </c>
      <c r="N55" s="47">
        <v>703.87637500000005</v>
      </c>
      <c r="O55" s="51">
        <v>713.84199999999998</v>
      </c>
      <c r="P55" s="17" t="s">
        <v>136</v>
      </c>
    </row>
    <row r="56" spans="1:16" x14ac:dyDescent="0.25">
      <c r="A56" s="12" t="s">
        <v>142</v>
      </c>
      <c r="B56" s="45">
        <v>42.868421054999999</v>
      </c>
      <c r="C56" s="47">
        <v>486.96050000000002</v>
      </c>
      <c r="D56" s="46">
        <v>838.51949999999999</v>
      </c>
      <c r="E56" s="47">
        <v>32.763157894999999</v>
      </c>
      <c r="F56" s="47">
        <v>244.42</v>
      </c>
      <c r="G56" s="47">
        <v>858.89449999999999</v>
      </c>
      <c r="H56" s="47">
        <v>586.79911540000001</v>
      </c>
      <c r="I56" s="50">
        <v>614.47450000000003</v>
      </c>
      <c r="J56" s="46">
        <v>629.27549999999997</v>
      </c>
      <c r="K56" s="46">
        <v>644.07650000000001</v>
      </c>
      <c r="L56" s="46">
        <v>665.76700000000005</v>
      </c>
      <c r="M56" s="47">
        <v>691.47033335000003</v>
      </c>
      <c r="N56" s="46">
        <v>714.59616664999999</v>
      </c>
      <c r="O56" s="48">
        <v>737.7595</v>
      </c>
      <c r="P56" s="17" t="s">
        <v>13</v>
      </c>
    </row>
    <row r="57" spans="1:16" x14ac:dyDescent="0.25">
      <c r="A57" s="12" t="s">
        <v>143</v>
      </c>
      <c r="B57" s="45">
        <v>38.421052629999998</v>
      </c>
      <c r="C57" s="47">
        <v>506.77550000000002</v>
      </c>
      <c r="D57" s="46">
        <v>841.86450000000002</v>
      </c>
      <c r="E57" s="47">
        <v>25.39473684</v>
      </c>
      <c r="F57" s="47">
        <v>265.27999999999997</v>
      </c>
      <c r="G57" s="47">
        <v>917.15449999999998</v>
      </c>
      <c r="H57" s="47">
        <v>618.1395</v>
      </c>
      <c r="I57" s="47">
        <v>629.3845</v>
      </c>
      <c r="J57" s="47">
        <v>651.87450000000001</v>
      </c>
      <c r="K57" s="47">
        <v>677.87699999999995</v>
      </c>
      <c r="L57" s="47">
        <v>695.23074999999994</v>
      </c>
      <c r="M57" s="50">
        <v>715.49866665000002</v>
      </c>
      <c r="N57" s="50">
        <v>728.46450000000004</v>
      </c>
      <c r="O57" s="53">
        <v>742.81449999999995</v>
      </c>
      <c r="P57" s="17" t="s">
        <v>7</v>
      </c>
    </row>
    <row r="58" spans="1:16" x14ac:dyDescent="0.25">
      <c r="A58" s="12" t="s">
        <v>186</v>
      </c>
      <c r="B58" s="45">
        <v>46.421052629999998</v>
      </c>
      <c r="C58" s="47">
        <v>550.22349999999994</v>
      </c>
      <c r="D58" s="47">
        <v>811.88699999999994</v>
      </c>
      <c r="E58" s="47">
        <v>34.60526316</v>
      </c>
      <c r="F58" s="47">
        <v>263.995</v>
      </c>
      <c r="G58" s="47">
        <v>850.64949999999999</v>
      </c>
      <c r="H58" s="47">
        <v>539.52824999999996</v>
      </c>
      <c r="I58" s="47">
        <v>567.04949999999997</v>
      </c>
      <c r="J58" s="47">
        <v>596.72199999999998</v>
      </c>
      <c r="K58" s="47">
        <v>620.21283334999998</v>
      </c>
      <c r="L58" s="47">
        <v>646.60325</v>
      </c>
      <c r="M58" s="47">
        <v>683.77283335000004</v>
      </c>
      <c r="N58" s="47">
        <v>695.34199999999998</v>
      </c>
      <c r="O58" s="51">
        <v>706.91116665000004</v>
      </c>
      <c r="P58" s="17" t="s">
        <v>13</v>
      </c>
    </row>
    <row r="59" spans="1:16" x14ac:dyDescent="0.25">
      <c r="A59" s="12" t="s">
        <v>187</v>
      </c>
      <c r="B59" s="45">
        <v>32.289473684999997</v>
      </c>
      <c r="C59" s="46">
        <v>568.64499999999998</v>
      </c>
      <c r="D59" s="47">
        <v>900.22699999999998</v>
      </c>
      <c r="E59" s="47">
        <v>15.52631579</v>
      </c>
      <c r="F59" s="47">
        <v>191.71250000000001</v>
      </c>
      <c r="G59" s="46">
        <v>865.68700000000001</v>
      </c>
      <c r="H59" s="47">
        <v>590.08789285</v>
      </c>
      <c r="I59" s="47">
        <v>602.36967855</v>
      </c>
      <c r="J59" s="46">
        <v>625.42200000000003</v>
      </c>
      <c r="K59" s="46">
        <v>648.20574999999997</v>
      </c>
      <c r="L59" s="46">
        <v>666.11324999999999</v>
      </c>
      <c r="M59" s="47">
        <v>692.92200000000003</v>
      </c>
      <c r="N59" s="50">
        <v>730.10950000000003</v>
      </c>
      <c r="O59" s="51">
        <v>761.822</v>
      </c>
      <c r="P59" s="17" t="s">
        <v>136</v>
      </c>
    </row>
    <row r="60" spans="1:16" x14ac:dyDescent="0.25">
      <c r="A60" s="12" t="s">
        <v>144</v>
      </c>
      <c r="B60" s="45">
        <v>38.921052629999998</v>
      </c>
      <c r="C60" s="47">
        <v>666.89099999999996</v>
      </c>
      <c r="D60" s="47">
        <v>897.20699999999999</v>
      </c>
      <c r="E60" s="47">
        <v>23.684210525000001</v>
      </c>
      <c r="F60" s="47">
        <v>247.44</v>
      </c>
      <c r="G60" s="47">
        <v>917.58199999999999</v>
      </c>
      <c r="H60" s="47">
        <v>615.29949999999997</v>
      </c>
      <c r="I60" s="47">
        <v>624.66700000000003</v>
      </c>
      <c r="J60" s="50">
        <v>643.40200000000004</v>
      </c>
      <c r="K60" s="50">
        <v>662.77720835000002</v>
      </c>
      <c r="L60" s="50">
        <v>682.79262500000004</v>
      </c>
      <c r="M60" s="50">
        <v>715.10699999999997</v>
      </c>
      <c r="N60" s="50">
        <v>729.17449999999997</v>
      </c>
      <c r="O60" s="53">
        <v>743.24199999999996</v>
      </c>
      <c r="P60" s="17" t="s">
        <v>7</v>
      </c>
    </row>
    <row r="61" spans="1:16" x14ac:dyDescent="0.25">
      <c r="A61" s="12" t="s">
        <v>188</v>
      </c>
      <c r="B61" s="54">
        <v>43.289473684999997</v>
      </c>
      <c r="C61" s="47">
        <v>528.06574999999998</v>
      </c>
      <c r="D61" s="47">
        <v>829.73450000000003</v>
      </c>
      <c r="E61" s="47">
        <v>33.684210524999997</v>
      </c>
      <c r="F61" s="47">
        <v>264.55500000000001</v>
      </c>
      <c r="G61" s="47">
        <v>850.10950000000003</v>
      </c>
      <c r="H61" s="46">
        <v>584.05325000000005</v>
      </c>
      <c r="I61" s="46">
        <v>595.62199999999996</v>
      </c>
      <c r="J61" s="47">
        <v>615.75699999999995</v>
      </c>
      <c r="K61" s="47">
        <v>634.25824999999998</v>
      </c>
      <c r="L61" s="47">
        <v>653.93700000000001</v>
      </c>
      <c r="M61" s="47">
        <v>682.67283335000002</v>
      </c>
      <c r="N61" s="47">
        <v>697.13741664999998</v>
      </c>
      <c r="O61" s="51">
        <v>711.60199999999998</v>
      </c>
      <c r="P61" s="17" t="s">
        <v>13</v>
      </c>
    </row>
    <row r="62" spans="1:16" x14ac:dyDescent="0.25">
      <c r="A62" s="12" t="s">
        <v>189</v>
      </c>
      <c r="B62" s="45">
        <v>48.078947370000002</v>
      </c>
      <c r="C62" s="47">
        <v>468.01299999999998</v>
      </c>
      <c r="D62" s="47">
        <v>803.10199999999998</v>
      </c>
      <c r="E62" s="47">
        <v>33.421052635000002</v>
      </c>
      <c r="F62" s="47">
        <v>243.86</v>
      </c>
      <c r="G62" s="47">
        <v>841.86450000000002</v>
      </c>
      <c r="H62" s="47">
        <v>527.76783335000005</v>
      </c>
      <c r="I62" s="47">
        <v>543.59199999999998</v>
      </c>
      <c r="J62" s="47">
        <v>571.00075000000004</v>
      </c>
      <c r="K62" s="47">
        <v>589.98950000000002</v>
      </c>
      <c r="L62" s="47">
        <v>613.35866665000003</v>
      </c>
      <c r="M62" s="47">
        <v>640.89324999999997</v>
      </c>
      <c r="N62" s="47">
        <v>656.29116665000004</v>
      </c>
      <c r="O62" s="51">
        <v>670.17783335000001</v>
      </c>
      <c r="P62" s="17" t="s">
        <v>13</v>
      </c>
    </row>
    <row r="63" spans="1:16" x14ac:dyDescent="0.25">
      <c r="A63" s="12" t="s">
        <v>145</v>
      </c>
      <c r="B63" s="54">
        <v>43.289473684999997</v>
      </c>
      <c r="C63" s="47">
        <v>528.06574999999998</v>
      </c>
      <c r="D63" s="47">
        <v>829.73450000000003</v>
      </c>
      <c r="E63" s="47">
        <v>33.552631580000003</v>
      </c>
      <c r="F63" s="47">
        <v>284.37</v>
      </c>
      <c r="G63" s="47">
        <v>869.92449999999997</v>
      </c>
      <c r="H63" s="47">
        <v>570.15057145000003</v>
      </c>
      <c r="I63" s="47">
        <v>590.20103845000006</v>
      </c>
      <c r="J63" s="47">
        <v>615.75699999999995</v>
      </c>
      <c r="K63" s="46">
        <v>642.69200000000001</v>
      </c>
      <c r="L63" s="46">
        <v>666.49350000000004</v>
      </c>
      <c r="M63" s="47">
        <v>684.98416665000002</v>
      </c>
      <c r="N63" s="47">
        <v>694.22950000000003</v>
      </c>
      <c r="O63" s="51">
        <v>728.97450000000003</v>
      </c>
      <c r="P63" s="17" t="s">
        <v>13</v>
      </c>
    </row>
    <row r="64" spans="1:16" x14ac:dyDescent="0.25">
      <c r="A64" s="12" t="s">
        <v>146</v>
      </c>
      <c r="B64" s="45">
        <v>42.236842105000001</v>
      </c>
      <c r="C64" s="47">
        <v>592.16099999999994</v>
      </c>
      <c r="D64" s="47">
        <v>820.47950000000003</v>
      </c>
      <c r="E64" s="47">
        <v>30.921052634999999</v>
      </c>
      <c r="F64" s="47">
        <v>227.55250000000001</v>
      </c>
      <c r="G64" s="47">
        <v>840.85450000000003</v>
      </c>
      <c r="H64" s="47">
        <v>576.29949999999997</v>
      </c>
      <c r="I64" s="46">
        <v>596.43449999999996</v>
      </c>
      <c r="J64" s="46">
        <v>623.31650000000002</v>
      </c>
      <c r="K64" s="47">
        <v>636.81050000000005</v>
      </c>
      <c r="L64" s="47">
        <v>650.30449999999996</v>
      </c>
      <c r="M64" s="47">
        <v>693.66075000000001</v>
      </c>
      <c r="N64" s="47">
        <v>711.03324999999995</v>
      </c>
      <c r="O64" s="51">
        <v>730.48199999999997</v>
      </c>
      <c r="P64" s="17" t="s">
        <v>13</v>
      </c>
    </row>
    <row r="65" spans="1:16" x14ac:dyDescent="0.25">
      <c r="A65" s="12" t="s">
        <v>190</v>
      </c>
      <c r="B65" s="52">
        <v>41.5</v>
      </c>
      <c r="C65" s="47">
        <v>528.06574999999998</v>
      </c>
      <c r="D65" s="47">
        <v>846.87699999999995</v>
      </c>
      <c r="E65" s="154">
        <v>27.5</v>
      </c>
      <c r="F65" s="47">
        <v>230.74</v>
      </c>
      <c r="G65" s="47">
        <v>907.44200000000001</v>
      </c>
      <c r="H65" s="47">
        <v>617.96419779999997</v>
      </c>
      <c r="I65" s="47">
        <v>628.58485714999995</v>
      </c>
      <c r="J65" s="50">
        <v>642.77146430000005</v>
      </c>
      <c r="K65" s="50">
        <v>656.95807145000003</v>
      </c>
      <c r="L65" s="50">
        <v>682.79200000000003</v>
      </c>
      <c r="M65" s="47">
        <v>705.61866665000002</v>
      </c>
      <c r="N65" s="50">
        <v>728.74450000000002</v>
      </c>
      <c r="O65" s="51">
        <v>748.19325000000003</v>
      </c>
      <c r="P65" s="17" t="s">
        <v>7</v>
      </c>
    </row>
    <row r="66" spans="1:16" x14ac:dyDescent="0.25">
      <c r="A66" s="12" t="s">
        <v>147</v>
      </c>
      <c r="B66" s="45">
        <v>47.289473684999997</v>
      </c>
      <c r="C66" s="47">
        <v>493.34575000000001</v>
      </c>
      <c r="D66" s="47">
        <v>780.07950000000005</v>
      </c>
      <c r="E66" s="47">
        <v>36.052631574999999</v>
      </c>
      <c r="F66" s="47">
        <v>224.04499999999999</v>
      </c>
      <c r="G66" s="47">
        <v>837.78949999999998</v>
      </c>
      <c r="H66" s="47">
        <v>574.00450000000001</v>
      </c>
      <c r="I66" s="47">
        <v>587.83399999999995</v>
      </c>
      <c r="J66" s="47">
        <v>609.71749999999997</v>
      </c>
      <c r="K66" s="47">
        <v>625.82550000000003</v>
      </c>
      <c r="L66" s="47">
        <v>642.31325000000004</v>
      </c>
      <c r="M66" s="47">
        <v>667.61450000000002</v>
      </c>
      <c r="N66" s="47">
        <v>679.17116669999996</v>
      </c>
      <c r="O66" s="51">
        <v>690.72783330000004</v>
      </c>
      <c r="P66" s="17" t="s">
        <v>13</v>
      </c>
    </row>
    <row r="67" spans="1:16" x14ac:dyDescent="0.25">
      <c r="A67" s="12" t="s">
        <v>148</v>
      </c>
      <c r="B67" s="45">
        <v>40.921052635000002</v>
      </c>
      <c r="C67" s="47">
        <v>506.77550000000002</v>
      </c>
      <c r="D67" s="50">
        <v>874.74699999999996</v>
      </c>
      <c r="E67" s="47">
        <v>30.263157894999999</v>
      </c>
      <c r="F67" s="47">
        <v>261.77249999999998</v>
      </c>
      <c r="G67" s="47">
        <v>929.66200000000003</v>
      </c>
      <c r="H67" s="47">
        <v>607.66116665000004</v>
      </c>
      <c r="I67" s="47">
        <v>624.17533334999996</v>
      </c>
      <c r="J67" s="47">
        <v>671.26300000000003</v>
      </c>
      <c r="K67" s="47">
        <v>684.94399999999996</v>
      </c>
      <c r="L67" s="47">
        <v>698.625</v>
      </c>
      <c r="M67" s="47">
        <v>732.45637499999998</v>
      </c>
      <c r="N67" s="47">
        <v>745.48575000000005</v>
      </c>
      <c r="O67" s="51">
        <v>757.00387499999999</v>
      </c>
      <c r="P67" s="17" t="s">
        <v>7</v>
      </c>
    </row>
    <row r="68" spans="1:16" x14ac:dyDescent="0.25">
      <c r="A68" s="12" t="s">
        <v>191</v>
      </c>
      <c r="B68" s="54">
        <v>43.921052629999998</v>
      </c>
      <c r="C68" s="47">
        <v>508.25074999999998</v>
      </c>
      <c r="D68" s="46">
        <v>834.74699999999996</v>
      </c>
      <c r="E68" s="47">
        <v>35.263157894999999</v>
      </c>
      <c r="F68" s="47">
        <v>244.18</v>
      </c>
      <c r="G68" s="47">
        <v>854.56200000000001</v>
      </c>
      <c r="H68" s="47">
        <v>593.03911540000001</v>
      </c>
      <c r="I68" s="50">
        <v>610.38199999999995</v>
      </c>
      <c r="J68" s="47">
        <v>631.85933335000004</v>
      </c>
      <c r="K68" s="47">
        <v>650.84187499999996</v>
      </c>
      <c r="L68" s="50">
        <v>680.17012499999998</v>
      </c>
      <c r="M68" s="50">
        <v>710.3895</v>
      </c>
      <c r="N68" s="47">
        <v>736.42949999999996</v>
      </c>
      <c r="O68" s="51">
        <v>759.18325000000004</v>
      </c>
      <c r="P68" s="17" t="s">
        <v>136</v>
      </c>
    </row>
    <row r="69" spans="1:16" x14ac:dyDescent="0.25">
      <c r="A69" s="12" t="s">
        <v>149</v>
      </c>
      <c r="B69" s="45">
        <v>38.157894740000003</v>
      </c>
      <c r="C69" s="46">
        <v>568.25575000000003</v>
      </c>
      <c r="D69" s="50">
        <v>869.92449999999997</v>
      </c>
      <c r="E69" s="47">
        <v>24.736842105000001</v>
      </c>
      <c r="F69" s="47">
        <v>265.27999999999997</v>
      </c>
      <c r="G69" s="47">
        <v>924.83950000000004</v>
      </c>
      <c r="H69" s="47">
        <v>612.40116665000005</v>
      </c>
      <c r="I69" s="47">
        <v>627.54658334999999</v>
      </c>
      <c r="J69" s="47">
        <v>652.68720834999999</v>
      </c>
      <c r="K69" s="47">
        <v>672.67762500000003</v>
      </c>
      <c r="L69" s="47">
        <v>702.91575</v>
      </c>
      <c r="M69" s="47">
        <v>728.97450000000003</v>
      </c>
      <c r="N69" s="47">
        <v>746.91200000000003</v>
      </c>
      <c r="O69" s="51">
        <v>764.84950000000003</v>
      </c>
      <c r="P69" s="17" t="s">
        <v>7</v>
      </c>
    </row>
    <row r="70" spans="1:16" x14ac:dyDescent="0.25">
      <c r="A70" s="12" t="s">
        <v>192</v>
      </c>
      <c r="B70" s="45">
        <v>39.078947370000002</v>
      </c>
      <c r="C70" s="47">
        <v>611.62075000000004</v>
      </c>
      <c r="D70" s="47">
        <v>881.04449999999997</v>
      </c>
      <c r="E70" s="47">
        <v>24.210526314999999</v>
      </c>
      <c r="F70" s="47">
        <v>247.44</v>
      </c>
      <c r="G70" s="47">
        <v>915.58450000000005</v>
      </c>
      <c r="H70" s="50">
        <v>595.3158889</v>
      </c>
      <c r="I70" s="50">
        <v>610.97644445000003</v>
      </c>
      <c r="J70" s="47">
        <v>632.03137500000003</v>
      </c>
      <c r="K70" s="47">
        <v>654.75512500000002</v>
      </c>
      <c r="L70" s="47">
        <v>682.09783334999997</v>
      </c>
      <c r="M70" s="47">
        <v>719.71950000000004</v>
      </c>
      <c r="N70" s="47">
        <v>734.06949999999995</v>
      </c>
      <c r="O70" s="51">
        <v>748.41949999999997</v>
      </c>
      <c r="P70" s="17" t="s">
        <v>7</v>
      </c>
    </row>
    <row r="71" spans="1:16" x14ac:dyDescent="0.25">
      <c r="A71" s="12" t="s">
        <v>150</v>
      </c>
      <c r="B71" s="52">
        <v>41.026315789999998</v>
      </c>
      <c r="C71" s="47">
        <v>625.78575000000001</v>
      </c>
      <c r="D71" s="47">
        <v>912.51949999999999</v>
      </c>
      <c r="E71" s="47">
        <v>25.657894734999999</v>
      </c>
      <c r="F71" s="47">
        <v>230.74</v>
      </c>
      <c r="G71" s="47">
        <v>898.35450000000003</v>
      </c>
      <c r="H71" s="50">
        <v>598.64324999999997</v>
      </c>
      <c r="I71" s="47">
        <v>607.70399999999995</v>
      </c>
      <c r="J71" s="46">
        <v>625.82550000000003</v>
      </c>
      <c r="K71" s="46">
        <v>645.12450000000001</v>
      </c>
      <c r="L71" s="47">
        <v>676.28200000000004</v>
      </c>
      <c r="M71" s="47">
        <v>737.02949999999998</v>
      </c>
      <c r="N71" s="47">
        <v>751.37950000000001</v>
      </c>
      <c r="O71" s="51">
        <v>765.72950000000003</v>
      </c>
      <c r="P71" s="17" t="s">
        <v>7</v>
      </c>
    </row>
    <row r="72" spans="1:16" x14ac:dyDescent="0.25">
      <c r="A72" s="12" t="s">
        <v>151</v>
      </c>
      <c r="B72" s="45">
        <v>42.289473684999997</v>
      </c>
      <c r="C72" s="47">
        <v>528.06574999999998</v>
      </c>
      <c r="D72" s="47">
        <v>822.04949999999997</v>
      </c>
      <c r="E72" s="46">
        <v>31.44736842</v>
      </c>
      <c r="F72" s="47">
        <v>244.18</v>
      </c>
      <c r="G72" s="47">
        <v>822.04949999999997</v>
      </c>
      <c r="H72" s="47">
        <v>575.55651924999995</v>
      </c>
      <c r="I72" s="47">
        <v>588.202</v>
      </c>
      <c r="J72" s="47">
        <v>603.62699999999995</v>
      </c>
      <c r="K72" s="47">
        <v>629.3845</v>
      </c>
      <c r="L72" s="46">
        <v>663.43116665000002</v>
      </c>
      <c r="M72" s="46">
        <v>695.23074999999994</v>
      </c>
      <c r="N72" s="47">
        <v>709.70783334999999</v>
      </c>
      <c r="O72" s="51">
        <v>726.26116664999995</v>
      </c>
      <c r="P72" s="17" t="s">
        <v>13</v>
      </c>
    </row>
    <row r="73" spans="1:16" x14ac:dyDescent="0.25">
      <c r="A73" s="12" t="s">
        <v>152</v>
      </c>
      <c r="B73" s="52">
        <v>40.868421054999999</v>
      </c>
      <c r="C73" s="47">
        <v>675.71600000000001</v>
      </c>
      <c r="D73" s="47">
        <v>907.44200000000001</v>
      </c>
      <c r="E73" s="47">
        <v>27.368421049999998</v>
      </c>
      <c r="F73" s="47">
        <v>282.14749999999998</v>
      </c>
      <c r="G73" s="47">
        <v>941.98199999999997</v>
      </c>
      <c r="H73" s="47">
        <v>589.80366664999997</v>
      </c>
      <c r="I73" s="47">
        <v>606.31783335</v>
      </c>
      <c r="J73" s="50">
        <v>637.97741665000001</v>
      </c>
      <c r="K73" s="47">
        <v>677.16949999999997</v>
      </c>
      <c r="L73" s="47">
        <v>711.39075000000003</v>
      </c>
      <c r="M73" s="47">
        <v>737.43074999999999</v>
      </c>
      <c r="N73" s="47">
        <v>753.29200000000003</v>
      </c>
      <c r="O73" s="51">
        <v>771.22950000000003</v>
      </c>
      <c r="P73" s="17" t="s">
        <v>7</v>
      </c>
    </row>
    <row r="74" spans="1:16" x14ac:dyDescent="0.25">
      <c r="A74" s="12" t="s">
        <v>153</v>
      </c>
      <c r="B74" s="54">
        <v>43.815789475000003</v>
      </c>
      <c r="C74" s="47">
        <v>528.06574999999998</v>
      </c>
      <c r="D74" s="47">
        <v>813.69200000000001</v>
      </c>
      <c r="E74" s="47">
        <v>29.21052632</v>
      </c>
      <c r="F74" s="47">
        <v>244.1</v>
      </c>
      <c r="G74" s="47">
        <v>853.88199999999995</v>
      </c>
      <c r="H74" s="47">
        <v>570.04200000000003</v>
      </c>
      <c r="I74" s="47">
        <v>581.95293749999996</v>
      </c>
      <c r="J74" s="47">
        <v>599.99931249999997</v>
      </c>
      <c r="K74" s="47">
        <v>612.27018750000002</v>
      </c>
      <c r="L74" s="47">
        <v>624.54106249999995</v>
      </c>
      <c r="M74" s="47">
        <v>646.56200000000001</v>
      </c>
      <c r="N74" s="47">
        <v>660.85199999999998</v>
      </c>
      <c r="O74" s="51">
        <v>695.55949999999996</v>
      </c>
      <c r="P74" s="17" t="s">
        <v>13</v>
      </c>
    </row>
    <row r="75" spans="1:16" x14ac:dyDescent="0.25">
      <c r="A75" s="12" t="s">
        <v>154</v>
      </c>
      <c r="B75" s="45">
        <v>41.473684210000002</v>
      </c>
      <c r="C75" s="47">
        <v>570.87075000000004</v>
      </c>
      <c r="D75" s="46">
        <v>833.50699999999995</v>
      </c>
      <c r="E75" s="47">
        <v>24.473684209999998</v>
      </c>
      <c r="F75" s="47">
        <v>230.74</v>
      </c>
      <c r="G75" s="47">
        <v>874.25699999999995</v>
      </c>
      <c r="H75" s="46">
        <v>581.90276925000001</v>
      </c>
      <c r="I75" s="47">
        <v>593.67399999999998</v>
      </c>
      <c r="J75" s="47">
        <v>612.97299999999996</v>
      </c>
      <c r="K75" s="47">
        <v>635.31700000000001</v>
      </c>
      <c r="L75" s="47">
        <v>661.02033334999999</v>
      </c>
      <c r="M75" s="46">
        <v>695.55949999999996</v>
      </c>
      <c r="N75" s="46">
        <v>720.10699999999997</v>
      </c>
      <c r="O75" s="48">
        <v>734.45699999999999</v>
      </c>
      <c r="P75" s="17" t="s">
        <v>13</v>
      </c>
    </row>
    <row r="76" spans="1:16" ht="15.75" thickBot="1" x14ac:dyDescent="0.3">
      <c r="A76" s="155" t="s">
        <v>155</v>
      </c>
      <c r="B76" s="156">
        <v>41.868421054999999</v>
      </c>
      <c r="C76" s="100">
        <v>547.88075000000003</v>
      </c>
      <c r="D76" s="100">
        <v>849.54949999999997</v>
      </c>
      <c r="E76" s="100">
        <v>29.605263154999999</v>
      </c>
      <c r="F76" s="100">
        <v>227.23249999999999</v>
      </c>
      <c r="G76" s="157">
        <v>869.92449999999997</v>
      </c>
      <c r="H76" s="157">
        <v>585.55449999999996</v>
      </c>
      <c r="I76" s="157">
        <v>598.97783330000004</v>
      </c>
      <c r="J76" s="157">
        <v>625.82449999999994</v>
      </c>
      <c r="K76" s="100">
        <v>651.12575000000004</v>
      </c>
      <c r="L76" s="157">
        <v>668.22699999999998</v>
      </c>
      <c r="M76" s="157">
        <v>702.91575</v>
      </c>
      <c r="N76" s="157">
        <v>720.28824999999995</v>
      </c>
      <c r="O76" s="158">
        <v>739.73699999999997</v>
      </c>
      <c r="P76" s="159" t="s">
        <v>13</v>
      </c>
    </row>
    <row r="77" spans="1:16" x14ac:dyDescent="0.25">
      <c r="A77" s="21"/>
      <c r="B77" s="62"/>
      <c r="C77" s="40"/>
      <c r="D77" s="40"/>
      <c r="E77" s="40"/>
      <c r="F77" s="40"/>
      <c r="G77" s="40"/>
      <c r="H77" s="40"/>
      <c r="I77" s="40"/>
      <c r="J77" s="40"/>
      <c r="K77" s="40"/>
      <c r="L77" s="40"/>
      <c r="M77" s="40"/>
      <c r="N77" s="40"/>
      <c r="O77" s="63"/>
      <c r="P77" s="24"/>
    </row>
    <row r="78" spans="1:16" x14ac:dyDescent="0.25">
      <c r="A78" s="25" t="s">
        <v>91</v>
      </c>
      <c r="B78" s="66">
        <v>40.109649123333298</v>
      </c>
      <c r="C78" s="47">
        <v>585.22412499999996</v>
      </c>
      <c r="D78" s="47">
        <v>876.99533333333295</v>
      </c>
      <c r="E78" s="47">
        <v>27.5</v>
      </c>
      <c r="F78" s="47">
        <v>232.20249999999999</v>
      </c>
      <c r="G78" s="47">
        <v>887.08950000000004</v>
      </c>
      <c r="H78" s="47">
        <v>605.32358654166705</v>
      </c>
      <c r="I78" s="47">
        <v>619.41844444166702</v>
      </c>
      <c r="J78" s="47">
        <v>647.82356944166702</v>
      </c>
      <c r="K78" s="47">
        <v>669.097784725</v>
      </c>
      <c r="L78" s="47">
        <v>689.07904860833298</v>
      </c>
      <c r="M78" s="47">
        <v>716.99672222499998</v>
      </c>
      <c r="N78" s="47">
        <v>730.25373610833299</v>
      </c>
      <c r="O78" s="67">
        <v>746.37193055833302</v>
      </c>
      <c r="P78" s="28"/>
    </row>
    <row r="79" spans="1:16" x14ac:dyDescent="0.25">
      <c r="A79" s="25" t="s">
        <v>45</v>
      </c>
      <c r="B79" s="66">
        <v>44.223684210357099</v>
      </c>
      <c r="C79" s="47">
        <v>563.97894642857102</v>
      </c>
      <c r="D79" s="47">
        <v>831.04271428571406</v>
      </c>
      <c r="E79" s="47">
        <v>32.2838345860714</v>
      </c>
      <c r="F79" s="47">
        <v>238.18482142857101</v>
      </c>
      <c r="G79" s="47">
        <v>859.14449999999999</v>
      </c>
      <c r="H79" s="47">
        <v>580.08924702499996</v>
      </c>
      <c r="I79" s="47">
        <v>594.52983482142895</v>
      </c>
      <c r="J79" s="47">
        <v>617.47389435000002</v>
      </c>
      <c r="K79" s="47">
        <v>638.07480506071397</v>
      </c>
      <c r="L79" s="47">
        <v>661.59536458214302</v>
      </c>
      <c r="M79" s="47">
        <v>694.35374702142894</v>
      </c>
      <c r="N79" s="47">
        <v>713.50015178571402</v>
      </c>
      <c r="O79" s="67">
        <v>730.911485121429</v>
      </c>
      <c r="P79" s="28"/>
    </row>
    <row r="80" spans="1:16" ht="15.75" thickBot="1" x14ac:dyDescent="0.3">
      <c r="A80" s="29" t="s">
        <v>46</v>
      </c>
      <c r="B80" s="70">
        <v>42.166666666845202</v>
      </c>
      <c r="C80" s="57">
        <v>574.60153571428555</v>
      </c>
      <c r="D80" s="57">
        <v>854.01902380952356</v>
      </c>
      <c r="E80" s="57">
        <v>29.8919172930357</v>
      </c>
      <c r="F80" s="57">
        <v>235.1936607142855</v>
      </c>
      <c r="G80" s="57">
        <v>873.11699999999996</v>
      </c>
      <c r="H80" s="57">
        <v>592.70641678333345</v>
      </c>
      <c r="I80" s="57">
        <v>606.97413963154804</v>
      </c>
      <c r="J80" s="57">
        <v>632.64873189583352</v>
      </c>
      <c r="K80" s="57">
        <v>653.58629489285704</v>
      </c>
      <c r="L80" s="57">
        <v>675.33720659523806</v>
      </c>
      <c r="M80" s="57">
        <v>705.67523462321446</v>
      </c>
      <c r="N80" s="57">
        <v>721.87694394702351</v>
      </c>
      <c r="O80" s="71">
        <v>738.64170783988106</v>
      </c>
      <c r="P80" s="33"/>
    </row>
  </sheetData>
  <conditionalFormatting sqref="B2:B76">
    <cfRule type="cellIs" dxfId="37" priority="27" operator="lessThan">
      <formula>$B$78</formula>
    </cfRule>
    <cfRule type="cellIs" dxfId="36" priority="28" operator="greaterThan">
      <formula>$B$79</formula>
    </cfRule>
  </conditionalFormatting>
  <conditionalFormatting sqref="C2:C76">
    <cfRule type="cellIs" dxfId="35" priority="25" operator="lessThan">
      <formula>$C$79</formula>
    </cfRule>
    <cfRule type="cellIs" dxfId="34" priority="26" operator="greaterThan">
      <formula>$C$78</formula>
    </cfRule>
  </conditionalFormatting>
  <conditionalFormatting sqref="D2:D76">
    <cfRule type="cellIs" dxfId="33" priority="23" operator="lessThan">
      <formula>$D$79</formula>
    </cfRule>
    <cfRule type="cellIs" dxfId="32" priority="24" operator="greaterThan">
      <formula>$D$78</formula>
    </cfRule>
  </conditionalFormatting>
  <conditionalFormatting sqref="E2:E76">
    <cfRule type="cellIs" dxfId="31" priority="21" operator="lessThan">
      <formula>$E$78</formula>
    </cfRule>
    <cfRule type="cellIs" dxfId="30" priority="22" operator="greaterThan">
      <formula>$E$79</formula>
    </cfRule>
  </conditionalFormatting>
  <conditionalFormatting sqref="F2:F76">
    <cfRule type="cellIs" dxfId="29" priority="19" operator="lessThan">
      <formula>$F$78</formula>
    </cfRule>
    <cfRule type="cellIs" dxfId="28" priority="20" operator="greaterThan">
      <formula>$F$79</formula>
    </cfRule>
  </conditionalFormatting>
  <conditionalFormatting sqref="G2:G76">
    <cfRule type="cellIs" dxfId="27" priority="17" operator="lessThan">
      <formula>$G$79</formula>
    </cfRule>
    <cfRule type="cellIs" dxfId="26" priority="18" operator="greaterThan">
      <formula>$G$78</formula>
    </cfRule>
  </conditionalFormatting>
  <conditionalFormatting sqref="H2:H76">
    <cfRule type="cellIs" dxfId="25" priority="15" operator="lessThan">
      <formula>$H$79</formula>
    </cfRule>
    <cfRule type="cellIs" dxfId="24" priority="16" operator="greaterThan">
      <formula>$H$78</formula>
    </cfRule>
  </conditionalFormatting>
  <conditionalFormatting sqref="I2:I76">
    <cfRule type="cellIs" dxfId="23" priority="13" operator="lessThan">
      <formula>$I$79</formula>
    </cfRule>
    <cfRule type="cellIs" dxfId="22" priority="14" operator="greaterThan">
      <formula>$I$78</formula>
    </cfRule>
  </conditionalFormatting>
  <conditionalFormatting sqref="J2:J76">
    <cfRule type="cellIs" dxfId="21" priority="11" operator="lessThan">
      <formula>$J$79</formula>
    </cfRule>
    <cfRule type="cellIs" dxfId="20" priority="12" operator="greaterThan">
      <formula>$J$78</formula>
    </cfRule>
  </conditionalFormatting>
  <conditionalFormatting sqref="K2:K76">
    <cfRule type="cellIs" dxfId="19" priority="9" operator="lessThan">
      <formula>$K$79</formula>
    </cfRule>
    <cfRule type="cellIs" dxfId="18" priority="10" operator="greaterThan">
      <formula>$K$78</formula>
    </cfRule>
  </conditionalFormatting>
  <conditionalFormatting sqref="L2:L76">
    <cfRule type="cellIs" dxfId="17" priority="7" operator="lessThan">
      <formula>$L$79</formula>
    </cfRule>
    <cfRule type="cellIs" dxfId="16" priority="8" operator="greaterThan">
      <formula>$L$78</formula>
    </cfRule>
  </conditionalFormatting>
  <conditionalFormatting sqref="M2:M76">
    <cfRule type="cellIs" dxfId="15" priority="5" operator="lessThan">
      <formula>$M$79</formula>
    </cfRule>
    <cfRule type="cellIs" dxfId="14" priority="6" operator="greaterThan">
      <formula>$M$78</formula>
    </cfRule>
  </conditionalFormatting>
  <conditionalFormatting sqref="N2:N76">
    <cfRule type="cellIs" dxfId="13" priority="3" operator="lessThan">
      <formula>$N$79</formula>
    </cfRule>
    <cfRule type="cellIs" dxfId="12" priority="4" operator="greaterThan">
      <formula>$N$78</formula>
    </cfRule>
  </conditionalFormatting>
  <conditionalFormatting sqref="O2:O76">
    <cfRule type="cellIs" dxfId="11" priority="1" operator="lessThan">
      <formula>$O$79</formula>
    </cfRule>
    <cfRule type="cellIs" dxfId="10" priority="2" operator="greaterThan">
      <formula>$O$78</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E8666-4EB3-472C-BD94-B2CAE363555D}">
  <dimension ref="A1:U107"/>
  <sheetViews>
    <sheetView topLeftCell="A79" workbookViewId="0">
      <selection activeCell="I92" sqref="I92"/>
    </sheetView>
  </sheetViews>
  <sheetFormatPr defaultRowHeight="15" x14ac:dyDescent="0.25"/>
  <cols>
    <col min="4" max="4" width="12.7109375" bestFit="1" customWidth="1"/>
    <col min="5" max="5" width="19.85546875" bestFit="1" customWidth="1"/>
    <col min="6" max="6" width="9.85546875" bestFit="1" customWidth="1"/>
    <col min="8" max="8" width="9.140625" style="110"/>
    <col min="9" max="9" width="18.42578125" style="110" bestFit="1" customWidth="1"/>
    <col min="10" max="11" width="14.42578125" style="162" bestFit="1" customWidth="1"/>
    <col min="12" max="21" width="9.140625" style="162"/>
  </cols>
  <sheetData>
    <row r="1" spans="1:21" ht="15" customHeight="1" x14ac:dyDescent="0.25">
      <c r="A1" s="174" t="s">
        <v>0</v>
      </c>
      <c r="B1" s="178">
        <v>2016</v>
      </c>
      <c r="C1" s="180">
        <v>2017</v>
      </c>
      <c r="D1" s="178">
        <v>2018</v>
      </c>
      <c r="E1" s="174" t="s">
        <v>113</v>
      </c>
      <c r="F1" s="178" t="s">
        <v>114</v>
      </c>
      <c r="G1" s="177"/>
    </row>
    <row r="2" spans="1:21" ht="15.75" thickBot="1" x14ac:dyDescent="0.3">
      <c r="A2" s="184"/>
      <c r="B2" s="185"/>
      <c r="C2" s="186"/>
      <c r="D2" s="185"/>
      <c r="E2" s="184"/>
      <c r="F2" s="114" t="s">
        <v>7</v>
      </c>
      <c r="G2" s="168" t="s">
        <v>13</v>
      </c>
      <c r="H2" s="109"/>
      <c r="I2" s="165"/>
      <c r="J2" s="163"/>
      <c r="K2" s="163"/>
      <c r="L2" s="163"/>
      <c r="M2" s="163"/>
      <c r="N2" s="163"/>
      <c r="O2" s="163"/>
      <c r="P2" s="163"/>
      <c r="Q2" s="163"/>
      <c r="R2" s="163"/>
      <c r="S2" s="163"/>
      <c r="T2" s="163"/>
    </row>
    <row r="3" spans="1:21" x14ac:dyDescent="0.25">
      <c r="A3" s="21" t="s">
        <v>193</v>
      </c>
      <c r="B3" s="171" t="s">
        <v>63</v>
      </c>
      <c r="C3" s="160" t="s">
        <v>63</v>
      </c>
      <c r="D3" s="95" t="s">
        <v>7</v>
      </c>
      <c r="E3" s="170"/>
      <c r="F3" s="93"/>
      <c r="G3" s="96"/>
      <c r="H3" s="109"/>
      <c r="U3" s="164"/>
    </row>
    <row r="4" spans="1:21" x14ac:dyDescent="0.25">
      <c r="A4" s="25" t="s">
        <v>194</v>
      </c>
      <c r="B4" s="126" t="s">
        <v>63</v>
      </c>
      <c r="C4" s="127" t="s">
        <v>63</v>
      </c>
      <c r="D4" s="27" t="s">
        <v>136</v>
      </c>
      <c r="E4" s="129"/>
      <c r="F4" s="26"/>
      <c r="G4" s="18"/>
      <c r="H4" s="109"/>
      <c r="U4" s="164"/>
    </row>
    <row r="5" spans="1:21" x14ac:dyDescent="0.25">
      <c r="A5" s="25" t="s">
        <v>156</v>
      </c>
      <c r="B5" s="26" t="s">
        <v>13</v>
      </c>
      <c r="C5" s="14" t="s">
        <v>136</v>
      </c>
      <c r="D5" s="27" t="s">
        <v>13</v>
      </c>
      <c r="E5" s="28" t="s">
        <v>13</v>
      </c>
      <c r="F5" s="26"/>
      <c r="G5" s="107" t="s">
        <v>115</v>
      </c>
      <c r="H5" s="109"/>
      <c r="U5" s="164"/>
    </row>
    <row r="6" spans="1:21" x14ac:dyDescent="0.25">
      <c r="A6" s="25" t="s">
        <v>157</v>
      </c>
      <c r="B6" s="26" t="s">
        <v>7</v>
      </c>
      <c r="C6" s="14" t="s">
        <v>7</v>
      </c>
      <c r="D6" s="27" t="s">
        <v>7</v>
      </c>
      <c r="E6" s="28" t="s">
        <v>7</v>
      </c>
      <c r="F6" s="115" t="s">
        <v>115</v>
      </c>
      <c r="G6" s="18"/>
      <c r="H6" s="109"/>
      <c r="U6" s="164"/>
    </row>
    <row r="7" spans="1:21" x14ac:dyDescent="0.25">
      <c r="A7" s="25" t="s">
        <v>195</v>
      </c>
      <c r="B7" s="126" t="s">
        <v>63</v>
      </c>
      <c r="C7" s="127" t="s">
        <v>63</v>
      </c>
      <c r="D7" s="27" t="s">
        <v>13</v>
      </c>
      <c r="E7" s="129"/>
      <c r="F7" s="26"/>
      <c r="G7" s="18"/>
      <c r="H7" s="109"/>
      <c r="U7" s="164"/>
    </row>
    <row r="8" spans="1:21" x14ac:dyDescent="0.25">
      <c r="A8" s="25" t="s">
        <v>210</v>
      </c>
      <c r="B8" s="126" t="s">
        <v>63</v>
      </c>
      <c r="C8" s="127" t="s">
        <v>63</v>
      </c>
      <c r="D8" s="128" t="s">
        <v>63</v>
      </c>
      <c r="E8" s="129"/>
      <c r="F8" s="26"/>
      <c r="G8" s="18"/>
      <c r="H8" s="109"/>
      <c r="U8" s="164"/>
    </row>
    <row r="9" spans="1:21" x14ac:dyDescent="0.25">
      <c r="A9" s="25" t="s">
        <v>158</v>
      </c>
      <c r="B9" s="126" t="s">
        <v>63</v>
      </c>
      <c r="C9" s="14" t="s">
        <v>7</v>
      </c>
      <c r="D9" s="27" t="s">
        <v>136</v>
      </c>
      <c r="E9" s="28" t="s">
        <v>7</v>
      </c>
      <c r="F9" s="115" t="s">
        <v>115</v>
      </c>
      <c r="G9" s="18"/>
      <c r="H9" s="109"/>
      <c r="U9" s="164"/>
    </row>
    <row r="10" spans="1:21" x14ac:dyDescent="0.25">
      <c r="A10" s="25" t="s">
        <v>159</v>
      </c>
      <c r="B10" s="26" t="s">
        <v>13</v>
      </c>
      <c r="C10" s="14" t="s">
        <v>13</v>
      </c>
      <c r="D10" s="27" t="s">
        <v>13</v>
      </c>
      <c r="E10" s="28" t="s">
        <v>13</v>
      </c>
      <c r="F10" s="26"/>
      <c r="G10" s="107" t="s">
        <v>115</v>
      </c>
      <c r="H10" s="109"/>
      <c r="K10" s="109"/>
      <c r="L10" s="109"/>
      <c r="M10" s="109"/>
      <c r="N10" s="109"/>
      <c r="O10" s="109"/>
      <c r="U10" s="164"/>
    </row>
    <row r="11" spans="1:21" x14ac:dyDescent="0.25">
      <c r="A11" s="25" t="s">
        <v>160</v>
      </c>
      <c r="B11" s="26" t="s">
        <v>13</v>
      </c>
      <c r="C11" s="14" t="s">
        <v>13</v>
      </c>
      <c r="D11" s="27" t="s">
        <v>13</v>
      </c>
      <c r="E11" s="28" t="s">
        <v>13</v>
      </c>
      <c r="F11" s="26"/>
      <c r="G11" s="107" t="s">
        <v>115</v>
      </c>
      <c r="K11" s="110"/>
      <c r="L11" s="110"/>
      <c r="M11" s="166"/>
      <c r="N11" s="110"/>
      <c r="O11" s="110"/>
    </row>
    <row r="12" spans="1:21" x14ac:dyDescent="0.25">
      <c r="A12" s="25" t="s">
        <v>117</v>
      </c>
      <c r="B12" s="26" t="s">
        <v>13</v>
      </c>
      <c r="C12" s="14" t="s">
        <v>7</v>
      </c>
      <c r="D12" s="27" t="s">
        <v>7</v>
      </c>
      <c r="E12" s="28" t="s">
        <v>7</v>
      </c>
      <c r="F12" s="115" t="s">
        <v>115</v>
      </c>
      <c r="G12" s="18"/>
      <c r="K12" s="110"/>
      <c r="L12" s="110"/>
      <c r="M12" s="166"/>
      <c r="N12" s="110"/>
      <c r="O12" s="110"/>
      <c r="P12" s="182"/>
      <c r="Q12" s="182"/>
    </row>
    <row r="13" spans="1:21" x14ac:dyDescent="0.25">
      <c r="A13" s="25" t="s">
        <v>196</v>
      </c>
      <c r="B13" s="126" t="s">
        <v>63</v>
      </c>
      <c r="C13" s="127" t="s">
        <v>63</v>
      </c>
      <c r="D13" s="128" t="s">
        <v>63</v>
      </c>
      <c r="E13" s="129"/>
      <c r="F13" s="26"/>
      <c r="G13" s="18"/>
      <c r="K13" s="110"/>
      <c r="L13" s="110"/>
      <c r="M13" s="166"/>
      <c r="N13" s="110"/>
      <c r="O13" s="110"/>
      <c r="P13" s="182"/>
      <c r="Q13" s="182"/>
    </row>
    <row r="14" spans="1:21" x14ac:dyDescent="0.25">
      <c r="A14" s="25" t="s">
        <v>164</v>
      </c>
      <c r="B14" s="126" t="s">
        <v>63</v>
      </c>
      <c r="C14" s="127" t="s">
        <v>63</v>
      </c>
      <c r="D14" s="27" t="s">
        <v>13</v>
      </c>
      <c r="E14" s="129"/>
      <c r="F14" s="26"/>
      <c r="G14" s="18"/>
    </row>
    <row r="15" spans="1:21" x14ac:dyDescent="0.25">
      <c r="A15" s="25" t="s">
        <v>118</v>
      </c>
      <c r="B15" s="26" t="s">
        <v>7</v>
      </c>
      <c r="C15" s="14" t="s">
        <v>7</v>
      </c>
      <c r="D15" s="27" t="s">
        <v>13</v>
      </c>
      <c r="E15" s="28" t="s">
        <v>7</v>
      </c>
      <c r="F15" s="115" t="s">
        <v>115</v>
      </c>
      <c r="G15" s="18"/>
    </row>
    <row r="16" spans="1:21" x14ac:dyDescent="0.25">
      <c r="A16" s="25" t="s">
        <v>165</v>
      </c>
      <c r="B16" s="126" t="s">
        <v>63</v>
      </c>
      <c r="C16" s="127" t="s">
        <v>63</v>
      </c>
      <c r="D16" s="27" t="s">
        <v>13</v>
      </c>
      <c r="E16" s="129"/>
      <c r="F16" s="26"/>
      <c r="G16" s="18"/>
    </row>
    <row r="17" spans="1:7" x14ac:dyDescent="0.25">
      <c r="A17" s="25" t="s">
        <v>119</v>
      </c>
      <c r="B17" s="126" t="s">
        <v>63</v>
      </c>
      <c r="C17" s="14" t="s">
        <v>136</v>
      </c>
      <c r="D17" s="27" t="s">
        <v>13</v>
      </c>
      <c r="E17" s="129"/>
      <c r="F17" s="26"/>
      <c r="G17" s="18"/>
    </row>
    <row r="18" spans="1:7" x14ac:dyDescent="0.25">
      <c r="A18" s="25" t="s">
        <v>166</v>
      </c>
      <c r="B18" s="126" t="s">
        <v>63</v>
      </c>
      <c r="C18" s="127" t="s">
        <v>63</v>
      </c>
      <c r="D18" s="27" t="s">
        <v>13</v>
      </c>
      <c r="E18" s="129"/>
      <c r="F18" s="26"/>
      <c r="G18" s="18"/>
    </row>
    <row r="19" spans="1:7" x14ac:dyDescent="0.25">
      <c r="A19" s="25" t="s">
        <v>167</v>
      </c>
      <c r="B19" s="126" t="s">
        <v>63</v>
      </c>
      <c r="C19" s="127" t="s">
        <v>63</v>
      </c>
      <c r="D19" s="27" t="s">
        <v>7</v>
      </c>
      <c r="E19" s="129"/>
      <c r="F19" s="26"/>
      <c r="G19" s="18"/>
    </row>
    <row r="20" spans="1:7" x14ac:dyDescent="0.25">
      <c r="A20" s="25" t="s">
        <v>168</v>
      </c>
      <c r="B20" s="126" t="s">
        <v>63</v>
      </c>
      <c r="C20" s="127" t="s">
        <v>63</v>
      </c>
      <c r="D20" s="27" t="s">
        <v>13</v>
      </c>
      <c r="E20" s="129"/>
      <c r="F20" s="26"/>
      <c r="G20" s="18"/>
    </row>
    <row r="21" spans="1:7" x14ac:dyDescent="0.25">
      <c r="A21" s="25" t="s">
        <v>169</v>
      </c>
      <c r="B21" s="126" t="s">
        <v>63</v>
      </c>
      <c r="C21" s="127" t="s">
        <v>63</v>
      </c>
      <c r="D21" s="27" t="s">
        <v>13</v>
      </c>
      <c r="E21" s="129"/>
      <c r="F21" s="26"/>
      <c r="G21" s="18"/>
    </row>
    <row r="22" spans="1:7" x14ac:dyDescent="0.25">
      <c r="A22" s="25" t="s">
        <v>120</v>
      </c>
      <c r="B22" s="26" t="s">
        <v>13</v>
      </c>
      <c r="C22" s="14" t="s">
        <v>7</v>
      </c>
      <c r="D22" s="27" t="s">
        <v>7</v>
      </c>
      <c r="E22" s="28" t="s">
        <v>7</v>
      </c>
      <c r="F22" s="115" t="s">
        <v>115</v>
      </c>
      <c r="G22" s="18"/>
    </row>
    <row r="23" spans="1:7" x14ac:dyDescent="0.25">
      <c r="A23" s="25" t="s">
        <v>121</v>
      </c>
      <c r="B23" s="26" t="s">
        <v>13</v>
      </c>
      <c r="C23" s="14" t="s">
        <v>7</v>
      </c>
      <c r="D23" s="27" t="s">
        <v>136</v>
      </c>
      <c r="E23" s="28" t="s">
        <v>136</v>
      </c>
      <c r="F23" s="26"/>
      <c r="G23" s="18"/>
    </row>
    <row r="24" spans="1:7" x14ac:dyDescent="0.25">
      <c r="A24" s="25" t="s">
        <v>122</v>
      </c>
      <c r="B24" s="126" t="s">
        <v>63</v>
      </c>
      <c r="C24" s="14" t="s">
        <v>7</v>
      </c>
      <c r="D24" s="27" t="s">
        <v>7</v>
      </c>
      <c r="E24" s="28" t="s">
        <v>7</v>
      </c>
      <c r="F24" s="115" t="s">
        <v>115</v>
      </c>
      <c r="G24" s="18"/>
    </row>
    <row r="25" spans="1:7" x14ac:dyDescent="0.25">
      <c r="A25" s="25" t="s">
        <v>123</v>
      </c>
      <c r="B25" s="26" t="s">
        <v>7</v>
      </c>
      <c r="C25" s="14" t="s">
        <v>7</v>
      </c>
      <c r="D25" s="27" t="s">
        <v>7</v>
      </c>
      <c r="E25" s="28" t="s">
        <v>7</v>
      </c>
      <c r="F25" s="115" t="s">
        <v>115</v>
      </c>
      <c r="G25" s="18"/>
    </row>
    <row r="26" spans="1:7" x14ac:dyDescent="0.25">
      <c r="A26" s="25" t="s">
        <v>124</v>
      </c>
      <c r="B26" s="26" t="s">
        <v>7</v>
      </c>
      <c r="C26" s="14" t="s">
        <v>13</v>
      </c>
      <c r="D26" s="27" t="s">
        <v>13</v>
      </c>
      <c r="E26" s="28" t="s">
        <v>13</v>
      </c>
      <c r="F26" s="26"/>
      <c r="G26" s="107" t="s">
        <v>115</v>
      </c>
    </row>
    <row r="27" spans="1:7" x14ac:dyDescent="0.25">
      <c r="A27" s="25" t="s">
        <v>125</v>
      </c>
      <c r="B27" s="26" t="s">
        <v>7</v>
      </c>
      <c r="C27" s="14" t="s">
        <v>13</v>
      </c>
      <c r="D27" s="27" t="s">
        <v>13</v>
      </c>
      <c r="E27" s="28" t="s">
        <v>13</v>
      </c>
      <c r="F27" s="26"/>
      <c r="G27" s="18"/>
    </row>
    <row r="28" spans="1:7" x14ac:dyDescent="0.25">
      <c r="A28" s="25" t="s">
        <v>170</v>
      </c>
      <c r="B28" s="126" t="s">
        <v>63</v>
      </c>
      <c r="C28" s="127" t="s">
        <v>63</v>
      </c>
      <c r="D28" s="27" t="s">
        <v>136</v>
      </c>
      <c r="E28" s="129"/>
      <c r="F28" s="26"/>
      <c r="G28" s="18"/>
    </row>
    <row r="29" spans="1:7" x14ac:dyDescent="0.25">
      <c r="A29" s="25" t="s">
        <v>171</v>
      </c>
      <c r="B29" s="126" t="s">
        <v>63</v>
      </c>
      <c r="C29" s="127" t="s">
        <v>63</v>
      </c>
      <c r="D29" s="27" t="s">
        <v>7</v>
      </c>
      <c r="E29" s="129"/>
      <c r="F29" s="26"/>
      <c r="G29" s="18"/>
    </row>
    <row r="30" spans="1:7" x14ac:dyDescent="0.25">
      <c r="A30" s="25" t="s">
        <v>172</v>
      </c>
      <c r="B30" s="126" t="s">
        <v>63</v>
      </c>
      <c r="C30" s="127" t="s">
        <v>63</v>
      </c>
      <c r="D30" s="27" t="s">
        <v>7</v>
      </c>
      <c r="E30" s="129"/>
      <c r="F30" s="26"/>
      <c r="G30" s="18"/>
    </row>
    <row r="31" spans="1:7" x14ac:dyDescent="0.25">
      <c r="A31" s="25" t="s">
        <v>126</v>
      </c>
      <c r="B31" s="126" t="s">
        <v>63</v>
      </c>
      <c r="C31" s="14" t="s">
        <v>7</v>
      </c>
      <c r="D31" s="27" t="s">
        <v>7</v>
      </c>
      <c r="E31" s="28" t="s">
        <v>7</v>
      </c>
      <c r="F31" s="115" t="s">
        <v>115</v>
      </c>
      <c r="G31" s="18"/>
    </row>
    <row r="32" spans="1:7" x14ac:dyDescent="0.25">
      <c r="A32" s="25" t="s">
        <v>173</v>
      </c>
      <c r="B32" s="126" t="s">
        <v>63</v>
      </c>
      <c r="C32" s="127" t="s">
        <v>63</v>
      </c>
      <c r="D32" s="27" t="s">
        <v>7</v>
      </c>
      <c r="E32" s="129"/>
      <c r="F32" s="26"/>
      <c r="G32" s="18"/>
    </row>
    <row r="33" spans="1:7" x14ac:dyDescent="0.25">
      <c r="A33" s="25" t="s">
        <v>127</v>
      </c>
      <c r="B33" s="26" t="s">
        <v>7</v>
      </c>
      <c r="C33" s="14" t="s">
        <v>162</v>
      </c>
      <c r="D33" s="27" t="s">
        <v>7</v>
      </c>
      <c r="E33" s="28" t="s">
        <v>7</v>
      </c>
      <c r="F33" s="26"/>
      <c r="G33" s="18"/>
    </row>
    <row r="34" spans="1:7" x14ac:dyDescent="0.25">
      <c r="A34" s="25" t="s">
        <v>174</v>
      </c>
      <c r="B34" s="126" t="s">
        <v>63</v>
      </c>
      <c r="C34" s="127" t="s">
        <v>63</v>
      </c>
      <c r="D34" s="27" t="s">
        <v>13</v>
      </c>
      <c r="E34" s="129"/>
      <c r="F34" s="26"/>
      <c r="G34" s="18"/>
    </row>
    <row r="35" spans="1:7" x14ac:dyDescent="0.25">
      <c r="A35" s="25" t="s">
        <v>197</v>
      </c>
      <c r="B35" s="126" t="s">
        <v>63</v>
      </c>
      <c r="C35" s="127" t="s">
        <v>63</v>
      </c>
      <c r="D35" s="128" t="s">
        <v>63</v>
      </c>
      <c r="E35" s="129"/>
      <c r="F35" s="26"/>
      <c r="G35" s="18"/>
    </row>
    <row r="36" spans="1:7" x14ac:dyDescent="0.25">
      <c r="A36" s="25" t="s">
        <v>175</v>
      </c>
      <c r="B36" s="126" t="s">
        <v>63</v>
      </c>
      <c r="C36" s="127" t="s">
        <v>63</v>
      </c>
      <c r="D36" s="27" t="s">
        <v>13</v>
      </c>
      <c r="E36" s="129"/>
      <c r="F36" s="26"/>
      <c r="G36" s="18"/>
    </row>
    <row r="37" spans="1:7" x14ac:dyDescent="0.25">
      <c r="A37" s="25" t="s">
        <v>176</v>
      </c>
      <c r="B37" s="126" t="s">
        <v>63</v>
      </c>
      <c r="C37" s="127" t="s">
        <v>63</v>
      </c>
      <c r="D37" s="27" t="s">
        <v>13</v>
      </c>
      <c r="E37" s="129"/>
      <c r="F37" s="26"/>
      <c r="G37" s="18"/>
    </row>
    <row r="38" spans="1:7" x14ac:dyDescent="0.25">
      <c r="A38" s="25" t="s">
        <v>198</v>
      </c>
      <c r="B38" s="126" t="s">
        <v>63</v>
      </c>
      <c r="C38" s="127" t="s">
        <v>63</v>
      </c>
      <c r="D38" s="128" t="s">
        <v>63</v>
      </c>
      <c r="E38" s="129"/>
      <c r="F38" s="26"/>
      <c r="G38" s="18"/>
    </row>
    <row r="39" spans="1:7" x14ac:dyDescent="0.25">
      <c r="A39" s="25" t="s">
        <v>177</v>
      </c>
      <c r="B39" s="126" t="s">
        <v>63</v>
      </c>
      <c r="C39" s="127" t="s">
        <v>63</v>
      </c>
      <c r="D39" s="27" t="s">
        <v>7</v>
      </c>
      <c r="E39" s="129"/>
      <c r="F39" s="26"/>
      <c r="G39" s="18"/>
    </row>
    <row r="40" spans="1:7" x14ac:dyDescent="0.25">
      <c r="A40" s="25" t="s">
        <v>199</v>
      </c>
      <c r="B40" s="126" t="s">
        <v>63</v>
      </c>
      <c r="C40" s="127" t="s">
        <v>63</v>
      </c>
      <c r="D40" s="128" t="s">
        <v>63</v>
      </c>
      <c r="E40" s="129"/>
      <c r="F40" s="26"/>
      <c r="G40" s="18"/>
    </row>
    <row r="41" spans="1:7" x14ac:dyDescent="0.25">
      <c r="A41" s="25" t="s">
        <v>128</v>
      </c>
      <c r="B41" s="26" t="s">
        <v>13</v>
      </c>
      <c r="C41" s="14" t="s">
        <v>13</v>
      </c>
      <c r="D41" s="27" t="s">
        <v>136</v>
      </c>
      <c r="E41" s="28" t="s">
        <v>13</v>
      </c>
      <c r="F41" s="26"/>
      <c r="G41" s="107" t="s">
        <v>115</v>
      </c>
    </row>
    <row r="42" spans="1:7" x14ac:dyDescent="0.25">
      <c r="A42" s="25" t="s">
        <v>200</v>
      </c>
      <c r="B42" s="126" t="s">
        <v>63</v>
      </c>
      <c r="C42" s="127" t="s">
        <v>63</v>
      </c>
      <c r="D42" s="128" t="s">
        <v>63</v>
      </c>
      <c r="E42" s="129"/>
      <c r="F42" s="26"/>
      <c r="G42" s="18"/>
    </row>
    <row r="43" spans="1:7" x14ac:dyDescent="0.25">
      <c r="A43" s="25" t="s">
        <v>129</v>
      </c>
      <c r="B43" s="26" t="s">
        <v>7</v>
      </c>
      <c r="C43" s="14" t="s">
        <v>13</v>
      </c>
      <c r="D43" s="27" t="s">
        <v>13</v>
      </c>
      <c r="E43" s="28" t="s">
        <v>13</v>
      </c>
      <c r="F43" s="26"/>
      <c r="G43" s="18"/>
    </row>
    <row r="44" spans="1:7" x14ac:dyDescent="0.25">
      <c r="A44" s="25" t="s">
        <v>130</v>
      </c>
      <c r="B44" s="26" t="s">
        <v>7</v>
      </c>
      <c r="C44" s="14" t="s">
        <v>7</v>
      </c>
      <c r="D44" s="27" t="s">
        <v>7</v>
      </c>
      <c r="E44" s="28" t="s">
        <v>7</v>
      </c>
      <c r="F44" s="115" t="s">
        <v>115</v>
      </c>
      <c r="G44" s="18"/>
    </row>
    <row r="45" spans="1:7" x14ac:dyDescent="0.25">
      <c r="A45" s="25" t="s">
        <v>178</v>
      </c>
      <c r="B45" s="126" t="s">
        <v>63</v>
      </c>
      <c r="C45" s="127" t="s">
        <v>63</v>
      </c>
      <c r="D45" s="27" t="s">
        <v>7</v>
      </c>
      <c r="E45" s="129"/>
      <c r="F45" s="26"/>
      <c r="G45" s="18"/>
    </row>
    <row r="46" spans="1:7" x14ac:dyDescent="0.25">
      <c r="A46" s="25" t="s">
        <v>179</v>
      </c>
      <c r="B46" s="126" t="s">
        <v>63</v>
      </c>
      <c r="C46" s="127" t="s">
        <v>63</v>
      </c>
      <c r="D46" s="27" t="s">
        <v>136</v>
      </c>
      <c r="E46" s="129"/>
      <c r="F46" s="26"/>
      <c r="G46" s="18"/>
    </row>
    <row r="47" spans="1:7" x14ac:dyDescent="0.25">
      <c r="A47" s="25" t="s">
        <v>131</v>
      </c>
      <c r="B47" s="26" t="s">
        <v>13</v>
      </c>
      <c r="C47" s="14" t="s">
        <v>7</v>
      </c>
      <c r="D47" s="27" t="s">
        <v>13</v>
      </c>
      <c r="E47" s="28" t="s">
        <v>7</v>
      </c>
      <c r="F47" s="26"/>
      <c r="G47" s="18"/>
    </row>
    <row r="48" spans="1:7" x14ac:dyDescent="0.25">
      <c r="A48" s="25" t="s">
        <v>201</v>
      </c>
      <c r="B48" s="126" t="s">
        <v>63</v>
      </c>
      <c r="C48" s="127" t="s">
        <v>63</v>
      </c>
      <c r="D48" s="128" t="s">
        <v>63</v>
      </c>
      <c r="E48" s="129"/>
      <c r="F48" s="26"/>
      <c r="G48" s="18"/>
    </row>
    <row r="49" spans="1:7" x14ac:dyDescent="0.25">
      <c r="A49" s="25" t="s">
        <v>132</v>
      </c>
      <c r="B49" s="26" t="s">
        <v>13</v>
      </c>
      <c r="C49" s="14" t="s">
        <v>7</v>
      </c>
      <c r="D49" s="27" t="s">
        <v>7</v>
      </c>
      <c r="E49" s="28" t="s">
        <v>7</v>
      </c>
      <c r="F49" s="26"/>
      <c r="G49" s="18"/>
    </row>
    <row r="50" spans="1:7" x14ac:dyDescent="0.25">
      <c r="A50" s="25" t="s">
        <v>202</v>
      </c>
      <c r="B50" s="126" t="s">
        <v>63</v>
      </c>
      <c r="C50" s="127" t="s">
        <v>63</v>
      </c>
      <c r="D50" s="128" t="s">
        <v>63</v>
      </c>
      <c r="E50" s="129"/>
      <c r="F50" s="26"/>
      <c r="G50" s="18"/>
    </row>
    <row r="51" spans="1:7" x14ac:dyDescent="0.25">
      <c r="A51" s="25" t="s">
        <v>203</v>
      </c>
      <c r="B51" s="126" t="s">
        <v>63</v>
      </c>
      <c r="C51" s="127" t="s">
        <v>63</v>
      </c>
      <c r="D51" s="128" t="s">
        <v>63</v>
      </c>
      <c r="E51" s="129"/>
      <c r="F51" s="26"/>
      <c r="G51" s="18"/>
    </row>
    <row r="52" spans="1:7" x14ac:dyDescent="0.25">
      <c r="A52" s="25" t="s">
        <v>133</v>
      </c>
      <c r="B52" s="26" t="s">
        <v>13</v>
      </c>
      <c r="C52" s="14" t="s">
        <v>13</v>
      </c>
      <c r="D52" s="27" t="s">
        <v>13</v>
      </c>
      <c r="E52" s="28" t="s">
        <v>13</v>
      </c>
      <c r="F52" s="26"/>
      <c r="G52" s="107" t="s">
        <v>115</v>
      </c>
    </row>
    <row r="53" spans="1:7" x14ac:dyDescent="0.25">
      <c r="A53" s="25" t="s">
        <v>180</v>
      </c>
      <c r="B53" s="126" t="s">
        <v>63</v>
      </c>
      <c r="C53" s="127" t="s">
        <v>63</v>
      </c>
      <c r="D53" s="27" t="s">
        <v>7</v>
      </c>
      <c r="E53" s="129"/>
      <c r="F53" s="26"/>
      <c r="G53" s="18"/>
    </row>
    <row r="54" spans="1:7" x14ac:dyDescent="0.25">
      <c r="A54" s="25" t="s">
        <v>181</v>
      </c>
      <c r="B54" s="126" t="s">
        <v>63</v>
      </c>
      <c r="C54" s="127" t="s">
        <v>63</v>
      </c>
      <c r="D54" s="27" t="s">
        <v>7</v>
      </c>
      <c r="E54" s="129"/>
      <c r="F54" s="26"/>
      <c r="G54" s="18"/>
    </row>
    <row r="55" spans="1:7" x14ac:dyDescent="0.25">
      <c r="A55" s="25" t="s">
        <v>204</v>
      </c>
      <c r="B55" s="126" t="s">
        <v>63</v>
      </c>
      <c r="C55" s="127" t="s">
        <v>63</v>
      </c>
      <c r="D55" s="128" t="s">
        <v>63</v>
      </c>
      <c r="E55" s="129"/>
      <c r="F55" s="26"/>
      <c r="G55" s="18"/>
    </row>
    <row r="56" spans="1:7" x14ac:dyDescent="0.25">
      <c r="A56" s="25" t="s">
        <v>182</v>
      </c>
      <c r="B56" s="126" t="s">
        <v>63</v>
      </c>
      <c r="C56" s="127" t="s">
        <v>63</v>
      </c>
      <c r="D56" s="27" t="s">
        <v>7</v>
      </c>
      <c r="E56" s="129"/>
      <c r="F56" s="26"/>
      <c r="G56" s="18"/>
    </row>
    <row r="57" spans="1:7" x14ac:dyDescent="0.25">
      <c r="A57" s="25" t="s">
        <v>134</v>
      </c>
      <c r="B57" s="26" t="s">
        <v>7</v>
      </c>
      <c r="C57" s="14" t="s">
        <v>7</v>
      </c>
      <c r="D57" s="27" t="s">
        <v>136</v>
      </c>
      <c r="E57" s="28" t="s">
        <v>7</v>
      </c>
      <c r="F57" s="115" t="s">
        <v>115</v>
      </c>
      <c r="G57" s="18"/>
    </row>
    <row r="58" spans="1:7" x14ac:dyDescent="0.25">
      <c r="A58" s="25" t="s">
        <v>135</v>
      </c>
      <c r="B58" s="26" t="s">
        <v>136</v>
      </c>
      <c r="C58" s="14" t="s">
        <v>7</v>
      </c>
      <c r="D58" s="27" t="s">
        <v>13</v>
      </c>
      <c r="E58" s="28" t="s">
        <v>136</v>
      </c>
      <c r="F58" s="26"/>
      <c r="G58" s="18"/>
    </row>
    <row r="59" spans="1:7" x14ac:dyDescent="0.25">
      <c r="A59" s="25" t="s">
        <v>137</v>
      </c>
      <c r="B59" s="26" t="s">
        <v>136</v>
      </c>
      <c r="C59" s="97" t="s">
        <v>163</v>
      </c>
      <c r="D59" s="27" t="s">
        <v>13</v>
      </c>
      <c r="E59" s="28" t="s">
        <v>136</v>
      </c>
      <c r="F59" s="26"/>
      <c r="G59" s="18"/>
    </row>
    <row r="60" spans="1:7" x14ac:dyDescent="0.25">
      <c r="A60" s="25" t="s">
        <v>183</v>
      </c>
      <c r="B60" s="126" t="s">
        <v>63</v>
      </c>
      <c r="C60" s="127" t="s">
        <v>63</v>
      </c>
      <c r="D60" s="27" t="s">
        <v>7</v>
      </c>
      <c r="E60" s="129"/>
      <c r="F60" s="26"/>
      <c r="G60" s="18"/>
    </row>
    <row r="61" spans="1:7" x14ac:dyDescent="0.25">
      <c r="A61" s="25" t="s">
        <v>138</v>
      </c>
      <c r="B61" s="26" t="s">
        <v>13</v>
      </c>
      <c r="C61" s="14" t="s">
        <v>13</v>
      </c>
      <c r="D61" s="27" t="s">
        <v>7</v>
      </c>
      <c r="E61" s="28" t="s">
        <v>13</v>
      </c>
      <c r="F61" s="26"/>
      <c r="G61" s="18"/>
    </row>
    <row r="62" spans="1:7" x14ac:dyDescent="0.25">
      <c r="A62" s="25" t="s">
        <v>139</v>
      </c>
      <c r="B62" s="26" t="s">
        <v>13</v>
      </c>
      <c r="C62" s="14" t="s">
        <v>7</v>
      </c>
      <c r="D62" s="27" t="s">
        <v>7</v>
      </c>
      <c r="E62" s="28" t="s">
        <v>7</v>
      </c>
      <c r="F62" s="115" t="s">
        <v>115</v>
      </c>
      <c r="G62" s="18"/>
    </row>
    <row r="63" spans="1:7" x14ac:dyDescent="0.25">
      <c r="A63" s="25" t="s">
        <v>140</v>
      </c>
      <c r="B63" s="126" t="s">
        <v>63</v>
      </c>
      <c r="C63" s="14" t="s">
        <v>7</v>
      </c>
      <c r="D63" s="27" t="s">
        <v>7</v>
      </c>
      <c r="E63" s="28" t="s">
        <v>7</v>
      </c>
      <c r="F63" s="26"/>
      <c r="G63" s="18"/>
    </row>
    <row r="64" spans="1:7" x14ac:dyDescent="0.25">
      <c r="A64" s="25" t="s">
        <v>184</v>
      </c>
      <c r="B64" s="126" t="s">
        <v>63</v>
      </c>
      <c r="C64" s="127" t="s">
        <v>63</v>
      </c>
      <c r="D64" s="27" t="s">
        <v>7</v>
      </c>
      <c r="E64" s="129"/>
      <c r="F64" s="26" t="s">
        <v>115</v>
      </c>
      <c r="G64" s="18"/>
    </row>
    <row r="65" spans="1:7" x14ac:dyDescent="0.25">
      <c r="A65" s="25" t="s">
        <v>185</v>
      </c>
      <c r="B65" s="126" t="s">
        <v>63</v>
      </c>
      <c r="C65" s="127" t="s">
        <v>63</v>
      </c>
      <c r="D65" s="27" t="s">
        <v>13</v>
      </c>
      <c r="E65" s="129"/>
      <c r="F65" s="26"/>
      <c r="G65" s="18"/>
    </row>
    <row r="66" spans="1:7" x14ac:dyDescent="0.25">
      <c r="A66" s="25" t="s">
        <v>205</v>
      </c>
      <c r="B66" s="126" t="s">
        <v>63</v>
      </c>
      <c r="C66" s="127" t="s">
        <v>63</v>
      </c>
      <c r="D66" s="128" t="s">
        <v>63</v>
      </c>
      <c r="E66" s="129"/>
      <c r="F66" s="26"/>
      <c r="G66" s="18"/>
    </row>
    <row r="67" spans="1:7" x14ac:dyDescent="0.25">
      <c r="A67" s="25" t="s">
        <v>141</v>
      </c>
      <c r="B67" s="126" t="s">
        <v>63</v>
      </c>
      <c r="C67" s="14" t="s">
        <v>136</v>
      </c>
      <c r="D67" s="27" t="s">
        <v>136</v>
      </c>
      <c r="E67" s="28" t="s">
        <v>136</v>
      </c>
      <c r="F67" s="26"/>
      <c r="G67" s="18"/>
    </row>
    <row r="68" spans="1:7" x14ac:dyDescent="0.25">
      <c r="A68" s="25" t="s">
        <v>142</v>
      </c>
      <c r="B68" s="126" t="s">
        <v>63</v>
      </c>
      <c r="C68" s="14" t="s">
        <v>13</v>
      </c>
      <c r="D68" s="27" t="s">
        <v>13</v>
      </c>
      <c r="E68" s="28" t="s">
        <v>13</v>
      </c>
      <c r="F68" s="26"/>
      <c r="G68" s="107" t="s">
        <v>115</v>
      </c>
    </row>
    <row r="69" spans="1:7" x14ac:dyDescent="0.25">
      <c r="A69" s="25" t="s">
        <v>143</v>
      </c>
      <c r="B69" s="26" t="s">
        <v>7</v>
      </c>
      <c r="C69" s="14" t="s">
        <v>7</v>
      </c>
      <c r="D69" s="27" t="s">
        <v>7</v>
      </c>
      <c r="E69" s="28" t="s">
        <v>7</v>
      </c>
      <c r="F69" s="115" t="s">
        <v>115</v>
      </c>
      <c r="G69" s="18"/>
    </row>
    <row r="70" spans="1:7" x14ac:dyDescent="0.25">
      <c r="A70" s="25" t="s">
        <v>186</v>
      </c>
      <c r="B70" s="126" t="s">
        <v>63</v>
      </c>
      <c r="C70" s="127" t="s">
        <v>63</v>
      </c>
      <c r="D70" s="27" t="s">
        <v>13</v>
      </c>
      <c r="E70" s="129"/>
      <c r="F70" s="26"/>
      <c r="G70" s="18"/>
    </row>
    <row r="71" spans="1:7" x14ac:dyDescent="0.25">
      <c r="A71" s="25" t="s">
        <v>187</v>
      </c>
      <c r="B71" s="126" t="s">
        <v>63</v>
      </c>
      <c r="C71" s="127" t="s">
        <v>63</v>
      </c>
      <c r="D71" s="27" t="s">
        <v>136</v>
      </c>
      <c r="E71" s="129"/>
      <c r="F71" s="26"/>
      <c r="G71" s="18"/>
    </row>
    <row r="72" spans="1:7" x14ac:dyDescent="0.25">
      <c r="A72" s="25" t="s">
        <v>144</v>
      </c>
      <c r="B72" s="26" t="s">
        <v>7</v>
      </c>
      <c r="C72" s="14" t="s">
        <v>7</v>
      </c>
      <c r="D72" s="27" t="s">
        <v>7</v>
      </c>
      <c r="E72" s="28" t="s">
        <v>7</v>
      </c>
      <c r="F72" s="26"/>
      <c r="G72" s="18"/>
    </row>
    <row r="73" spans="1:7" x14ac:dyDescent="0.25">
      <c r="A73" s="25" t="s">
        <v>188</v>
      </c>
      <c r="B73" s="126" t="s">
        <v>63</v>
      </c>
      <c r="C73" s="127" t="s">
        <v>63</v>
      </c>
      <c r="D73" s="27" t="s">
        <v>13</v>
      </c>
      <c r="E73" s="129"/>
      <c r="F73" s="26"/>
      <c r="G73" s="18"/>
    </row>
    <row r="74" spans="1:7" x14ac:dyDescent="0.25">
      <c r="A74" s="25" t="s">
        <v>206</v>
      </c>
      <c r="B74" s="126" t="s">
        <v>63</v>
      </c>
      <c r="C74" s="127" t="s">
        <v>63</v>
      </c>
      <c r="D74" s="128" t="s">
        <v>63</v>
      </c>
      <c r="E74" s="129"/>
      <c r="F74" s="26"/>
      <c r="G74" s="18"/>
    </row>
    <row r="75" spans="1:7" x14ac:dyDescent="0.25">
      <c r="A75" s="25" t="s">
        <v>189</v>
      </c>
      <c r="B75" s="126" t="s">
        <v>63</v>
      </c>
      <c r="C75" s="127" t="s">
        <v>63</v>
      </c>
      <c r="D75" s="27" t="s">
        <v>13</v>
      </c>
      <c r="E75" s="129"/>
      <c r="F75" s="26"/>
      <c r="G75" s="18"/>
    </row>
    <row r="76" spans="1:7" x14ac:dyDescent="0.25">
      <c r="A76" s="25" t="s">
        <v>145</v>
      </c>
      <c r="B76" s="26" t="s">
        <v>136</v>
      </c>
      <c r="C76" s="14" t="s">
        <v>13</v>
      </c>
      <c r="D76" s="27" t="s">
        <v>13</v>
      </c>
      <c r="E76" s="28" t="s">
        <v>13</v>
      </c>
      <c r="F76" s="26"/>
      <c r="G76" s="107" t="s">
        <v>115</v>
      </c>
    </row>
    <row r="77" spans="1:7" x14ac:dyDescent="0.25">
      <c r="A77" s="25" t="s">
        <v>146</v>
      </c>
      <c r="B77" s="26" t="s">
        <v>7</v>
      </c>
      <c r="C77" s="14" t="s">
        <v>136</v>
      </c>
      <c r="D77" s="27" t="s">
        <v>13</v>
      </c>
      <c r="E77" s="28" t="s">
        <v>136</v>
      </c>
      <c r="F77" s="26"/>
      <c r="G77" s="18"/>
    </row>
    <row r="78" spans="1:7" x14ac:dyDescent="0.25">
      <c r="A78" s="25" t="s">
        <v>190</v>
      </c>
      <c r="B78" s="126" t="s">
        <v>63</v>
      </c>
      <c r="C78" s="127" t="s">
        <v>63</v>
      </c>
      <c r="D78" s="27" t="s">
        <v>7</v>
      </c>
      <c r="E78" s="129"/>
      <c r="F78" s="26"/>
      <c r="G78" s="18"/>
    </row>
    <row r="79" spans="1:7" x14ac:dyDescent="0.25">
      <c r="A79" s="25" t="s">
        <v>147</v>
      </c>
      <c r="B79" s="26" t="s">
        <v>13</v>
      </c>
      <c r="C79" s="14" t="s">
        <v>13</v>
      </c>
      <c r="D79" s="27" t="s">
        <v>13</v>
      </c>
      <c r="E79" s="28" t="s">
        <v>13</v>
      </c>
      <c r="F79" s="26"/>
      <c r="G79" s="107" t="s">
        <v>115</v>
      </c>
    </row>
    <row r="80" spans="1:7" x14ac:dyDescent="0.25">
      <c r="A80" s="25" t="s">
        <v>148</v>
      </c>
      <c r="B80" s="26" t="s">
        <v>136</v>
      </c>
      <c r="C80" s="14" t="s">
        <v>7</v>
      </c>
      <c r="D80" s="27" t="s">
        <v>7</v>
      </c>
      <c r="E80" s="28" t="s">
        <v>7</v>
      </c>
      <c r="F80" s="115" t="s">
        <v>115</v>
      </c>
      <c r="G80" s="18"/>
    </row>
    <row r="81" spans="1:21" x14ac:dyDescent="0.25">
      <c r="A81" s="25" t="s">
        <v>191</v>
      </c>
      <c r="B81" s="126" t="s">
        <v>63</v>
      </c>
      <c r="C81" s="127" t="s">
        <v>63</v>
      </c>
      <c r="D81" s="27" t="s">
        <v>136</v>
      </c>
      <c r="E81" s="129"/>
      <c r="F81" s="26"/>
      <c r="G81" s="18"/>
    </row>
    <row r="82" spans="1:21" x14ac:dyDescent="0.25">
      <c r="A82" s="25" t="s">
        <v>207</v>
      </c>
      <c r="B82" s="126" t="s">
        <v>63</v>
      </c>
      <c r="C82" s="127" t="s">
        <v>63</v>
      </c>
      <c r="D82" s="128" t="s">
        <v>63</v>
      </c>
      <c r="E82" s="129"/>
      <c r="F82" s="26"/>
      <c r="G82" s="18"/>
    </row>
    <row r="83" spans="1:21" x14ac:dyDescent="0.25">
      <c r="A83" s="25" t="s">
        <v>149</v>
      </c>
      <c r="B83" s="26" t="s">
        <v>13</v>
      </c>
      <c r="C83" s="14" t="s">
        <v>162</v>
      </c>
      <c r="D83" s="27" t="s">
        <v>7</v>
      </c>
      <c r="E83" s="129"/>
      <c r="F83" s="26"/>
      <c r="G83" s="18"/>
    </row>
    <row r="84" spans="1:21" x14ac:dyDescent="0.25">
      <c r="A84" s="25" t="s">
        <v>192</v>
      </c>
      <c r="B84" s="126" t="s">
        <v>63</v>
      </c>
      <c r="C84" s="127" t="s">
        <v>63</v>
      </c>
      <c r="D84" s="27" t="s">
        <v>7</v>
      </c>
      <c r="E84" s="129"/>
      <c r="F84" s="26"/>
      <c r="G84" s="18"/>
    </row>
    <row r="85" spans="1:21" x14ac:dyDescent="0.25">
      <c r="A85" s="25" t="s">
        <v>150</v>
      </c>
      <c r="B85" s="26" t="s">
        <v>136</v>
      </c>
      <c r="C85" s="14" t="s">
        <v>7</v>
      </c>
      <c r="D85" s="27" t="s">
        <v>7</v>
      </c>
      <c r="E85" s="28" t="s">
        <v>7</v>
      </c>
      <c r="F85" s="26"/>
      <c r="G85" s="18"/>
    </row>
    <row r="86" spans="1:21" x14ac:dyDescent="0.25">
      <c r="A86" s="25" t="s">
        <v>151</v>
      </c>
      <c r="B86" s="26" t="s">
        <v>136</v>
      </c>
      <c r="C86" s="14" t="s">
        <v>13</v>
      </c>
      <c r="D86" s="27" t="s">
        <v>13</v>
      </c>
      <c r="E86" s="28" t="s">
        <v>13</v>
      </c>
      <c r="F86" s="26"/>
      <c r="G86" s="107" t="s">
        <v>115</v>
      </c>
    </row>
    <row r="87" spans="1:21" x14ac:dyDescent="0.25">
      <c r="A87" s="25" t="s">
        <v>152</v>
      </c>
      <c r="B87" s="26" t="s">
        <v>7</v>
      </c>
      <c r="C87" s="14" t="s">
        <v>7</v>
      </c>
      <c r="D87" s="27" t="s">
        <v>7</v>
      </c>
      <c r="E87" s="28" t="s">
        <v>7</v>
      </c>
      <c r="F87" s="115" t="s">
        <v>115</v>
      </c>
      <c r="G87" s="18"/>
    </row>
    <row r="88" spans="1:21" x14ac:dyDescent="0.25">
      <c r="A88" s="25" t="s">
        <v>208</v>
      </c>
      <c r="B88" s="126" t="s">
        <v>63</v>
      </c>
      <c r="C88" s="127" t="s">
        <v>63</v>
      </c>
      <c r="D88" s="128" t="s">
        <v>63</v>
      </c>
      <c r="E88" s="129"/>
      <c r="F88" s="26"/>
      <c r="G88" s="18"/>
    </row>
    <row r="89" spans="1:21" x14ac:dyDescent="0.25">
      <c r="A89" s="25" t="s">
        <v>153</v>
      </c>
      <c r="B89" s="26" t="s">
        <v>13</v>
      </c>
      <c r="C89" s="14" t="s">
        <v>13</v>
      </c>
      <c r="D89" s="27" t="s">
        <v>13</v>
      </c>
      <c r="E89" s="28" t="s">
        <v>13</v>
      </c>
      <c r="F89" s="26"/>
      <c r="G89" s="107" t="s">
        <v>115</v>
      </c>
    </row>
    <row r="90" spans="1:21" x14ac:dyDescent="0.25">
      <c r="A90" s="25" t="s">
        <v>209</v>
      </c>
      <c r="B90" s="126" t="s">
        <v>63</v>
      </c>
      <c r="C90" s="127" t="s">
        <v>63</v>
      </c>
      <c r="D90" s="128" t="s">
        <v>63</v>
      </c>
      <c r="E90" s="129"/>
      <c r="F90" s="26"/>
      <c r="G90" s="18"/>
    </row>
    <row r="91" spans="1:21" x14ac:dyDescent="0.25">
      <c r="A91" s="25" t="s">
        <v>154</v>
      </c>
      <c r="B91" s="26" t="s">
        <v>136</v>
      </c>
      <c r="C91" s="14" t="s">
        <v>7</v>
      </c>
      <c r="D91" s="27" t="s">
        <v>13</v>
      </c>
      <c r="E91" s="28" t="s">
        <v>136</v>
      </c>
      <c r="F91" s="26"/>
      <c r="G91" s="18"/>
    </row>
    <row r="92" spans="1:21" ht="15.75" thickBot="1" x14ac:dyDescent="0.3">
      <c r="A92" s="29" t="s">
        <v>155</v>
      </c>
      <c r="B92" s="30" t="s">
        <v>13</v>
      </c>
      <c r="C92" s="31" t="s">
        <v>13</v>
      </c>
      <c r="D92" s="32" t="s">
        <v>13</v>
      </c>
      <c r="E92" s="33" t="s">
        <v>13</v>
      </c>
      <c r="F92" s="30"/>
      <c r="G92" s="108" t="s">
        <v>115</v>
      </c>
    </row>
    <row r="93" spans="1:21" ht="15.75" thickBot="1" x14ac:dyDescent="0.3">
      <c r="A93" s="109"/>
      <c r="B93" s="110"/>
      <c r="C93" s="110"/>
      <c r="D93" s="109"/>
      <c r="E93" s="167" t="s">
        <v>116</v>
      </c>
      <c r="F93" s="102">
        <f>COUNTIF(F2:F92, "x")</f>
        <v>15</v>
      </c>
      <c r="G93" s="169">
        <f>COUNTIF(G2:G92, "x")</f>
        <v>12</v>
      </c>
    </row>
    <row r="94" spans="1:21" x14ac:dyDescent="0.25">
      <c r="A94" s="109"/>
      <c r="B94" s="110"/>
      <c r="C94" s="110"/>
      <c r="D94" s="110"/>
      <c r="E94" s="110"/>
      <c r="U94" s="164"/>
    </row>
    <row r="95" spans="1:21" x14ac:dyDescent="0.25">
      <c r="A95" s="109"/>
      <c r="B95" s="110"/>
      <c r="C95" s="110"/>
      <c r="D95" s="109"/>
      <c r="E95" s="110"/>
    </row>
    <row r="96" spans="1:21" x14ac:dyDescent="0.25">
      <c r="A96" s="109"/>
      <c r="B96" s="110"/>
      <c r="C96" s="110"/>
      <c r="D96" s="110"/>
      <c r="E96" s="110"/>
    </row>
    <row r="100" spans="1:6" x14ac:dyDescent="0.25">
      <c r="F100" s="161"/>
    </row>
    <row r="101" spans="1:6" x14ac:dyDescent="0.25">
      <c r="F101" s="161"/>
    </row>
    <row r="102" spans="1:6" x14ac:dyDescent="0.25">
      <c r="F102" s="161"/>
    </row>
    <row r="103" spans="1:6" x14ac:dyDescent="0.25">
      <c r="F103" s="161"/>
    </row>
    <row r="104" spans="1:6" x14ac:dyDescent="0.25">
      <c r="A104" s="183"/>
      <c r="B104" s="183"/>
      <c r="C104" s="183"/>
      <c r="D104" s="183"/>
      <c r="E104" s="183"/>
    </row>
    <row r="105" spans="1:6" x14ac:dyDescent="0.25">
      <c r="A105" s="183"/>
      <c r="B105" s="183"/>
      <c r="C105" s="183"/>
      <c r="D105" s="183"/>
      <c r="E105" s="183"/>
    </row>
    <row r="106" spans="1:6" x14ac:dyDescent="0.25">
      <c r="A106" s="183"/>
      <c r="B106" s="183"/>
      <c r="C106" s="183"/>
      <c r="D106" s="183"/>
      <c r="E106" s="183"/>
    </row>
    <row r="107" spans="1:6" x14ac:dyDescent="0.25">
      <c r="A107" s="183"/>
      <c r="B107" s="183"/>
      <c r="C107" s="183"/>
      <c r="D107" s="183"/>
      <c r="E107" s="183"/>
    </row>
  </sheetData>
  <mergeCells count="9">
    <mergeCell ref="P12:Q12"/>
    <mergeCell ref="P13:Q13"/>
    <mergeCell ref="A104:E107"/>
    <mergeCell ref="A1:A2"/>
    <mergeCell ref="B1:B2"/>
    <mergeCell ref="C1:C2"/>
    <mergeCell ref="D1:D2"/>
    <mergeCell ref="E1:E2"/>
    <mergeCell ref="F1:G1"/>
  </mergeCells>
  <conditionalFormatting sqref="B3:D92 E5:E6 E22:E27 E33 E41 E43:E44 E49 E52 E57:E59 E61:E63 E67:E69 E72 E76:E77 E79:E80 E85:E87 E89 E91:E92 O11:O13 E9:E12 E47 L10:M10 B93:E96 G5 F6 F9 F12 E15:F15 F22 F24:F25 G26 E31:F31 F44 F57 F62 F69 F80 F87 H12 H15 H22 H31 H44 G52:H52 H57 H62 G68:H68 H69 G76:H76 G79:H79 H80 G86:H86 H87 G89:H89 G92:H92 G10:G11 H24:H27 G41">
    <cfRule type="cellIs" dxfId="9" priority="8" operator="equal">
      <formula>"Intermediate"</formula>
    </cfRule>
    <cfRule type="cellIs" dxfId="8" priority="9" operator="equal">
      <formula>"Non-SG"</formula>
    </cfRule>
    <cfRule type="cellIs" dxfId="7" priority="10" operator="equal">
      <formula>"Staygreen"</formula>
    </cfRule>
  </conditionalFormatting>
  <conditionalFormatting sqref="F95">
    <cfRule type="cellIs" dxfId="6" priority="7" operator="equal">
      <formula>"y"</formula>
    </cfRule>
  </conditionalFormatting>
  <conditionalFormatting sqref="B1:D1">
    <cfRule type="cellIs" dxfId="5" priority="2" operator="equal">
      <formula>"Not Grown"</formula>
    </cfRule>
    <cfRule type="cellIs" dxfId="4" priority="3" operator="equal">
      <formula>"Non-SG"</formula>
    </cfRule>
    <cfRule type="cellIs" dxfId="3" priority="4" operator="equal">
      <formula>"Staygreen"</formula>
    </cfRule>
  </conditionalFormatting>
  <conditionalFormatting sqref="B1:D1">
    <cfRule type="cellIs" dxfId="2" priority="1" operator="equal">
      <formula>"Unsure"</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Explanatory Notes</vt:lpstr>
      <vt:lpstr>2016-1189a RIL classification</vt:lpstr>
      <vt:lpstr>2017-1189a RIL classification</vt:lpstr>
      <vt:lpstr>2018-1189a RIL classification</vt:lpstr>
      <vt:lpstr>BSA-1189a RIL selection</vt:lpstr>
      <vt:lpstr>2016-2316b RIL classification</vt:lpstr>
      <vt:lpstr>2017-2316b RIL classification</vt:lpstr>
      <vt:lpstr>2018-2316b RIL classification</vt:lpstr>
      <vt:lpstr>BSA-2316b RIL selection</vt:lpstr>
      <vt:lpstr>1189a-6A Region</vt:lpstr>
      <vt:lpstr>2316b-6D Region</vt:lpstr>
      <vt:lpstr>'BSA-1189a RIL selectio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Chapman (JIC)</dc:creator>
  <cp:lastModifiedBy>Elizabeth Chapman (JIC)</cp:lastModifiedBy>
  <dcterms:created xsi:type="dcterms:W3CDTF">2020-09-20T10:04:14Z</dcterms:created>
  <dcterms:modified xsi:type="dcterms:W3CDTF">2021-05-28T12:23:58Z</dcterms:modified>
</cp:coreProperties>
</file>